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5600" windowHeight="16060" tabRatio="500"/>
  </bookViews>
  <sheets>
    <sheet name="mont.final.diff.exp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1084" uniqueCount="891">
  <si>
    <t>logFC</t>
  </si>
  <si>
    <t>logCPM</t>
  </si>
  <si>
    <t>LR</t>
  </si>
  <si>
    <t>PValue</t>
  </si>
  <si>
    <t>FDR</t>
  </si>
  <si>
    <t xml:space="preserve">Gene = </t>
  </si>
  <si>
    <t>Montastrea_4531</t>
  </si>
  <si>
    <t>A7SQI3</t>
  </si>
  <si>
    <t>EDO34027</t>
  </si>
  <si>
    <t>ArgoN</t>
  </si>
  <si>
    <t>N-terminal domain of argonaute</t>
  </si>
  <si>
    <t>Montastrea_2488</t>
  </si>
  <si>
    <t>A0T397</t>
  </si>
  <si>
    <t>A2M_comp</t>
  </si>
  <si>
    <t>A-macroglobulin complement component</t>
  </si>
  <si>
    <t>Montastrea_13794</t>
  </si>
  <si>
    <t>A0A0B7A3G7</t>
  </si>
  <si>
    <t>HSAL15674-PA</t>
  </si>
  <si>
    <t>DUF2051</t>
  </si>
  <si>
    <t>Double stranded RNA binding protein (DUF2051)</t>
  </si>
  <si>
    <t>Montastrea_2944</t>
  </si>
  <si>
    <t>UPI00046D4C48</t>
  </si>
  <si>
    <t>EDO42953</t>
  </si>
  <si>
    <t>Montastrea_3164</t>
  </si>
  <si>
    <t>E0VQJ0</t>
  </si>
  <si>
    <t>PHUM378200-PA</t>
  </si>
  <si>
    <t>EGF</t>
  </si>
  <si>
    <t>EGF-like domain</t>
  </si>
  <si>
    <t>Montastrea_23612</t>
  </si>
  <si>
    <t>UPI0004409F9D</t>
  </si>
  <si>
    <t>ENSAMXP00000020332</t>
  </si>
  <si>
    <t>OLF</t>
  </si>
  <si>
    <t>Olfactomedin-like domain</t>
  </si>
  <si>
    <t>Montastrea_1351</t>
  </si>
  <si>
    <t>Montastrea_23593</t>
  </si>
  <si>
    <t>Montastrea_3832</t>
  </si>
  <si>
    <t>A7RY27</t>
  </si>
  <si>
    <t>EDO43622</t>
  </si>
  <si>
    <t>Kazal_2</t>
  </si>
  <si>
    <t>Kazal-type serine protease inhibitor domain</t>
  </si>
  <si>
    <t>Montastrea_18906</t>
  </si>
  <si>
    <t>A7T288</t>
  </si>
  <si>
    <t>EDO29932</t>
  </si>
  <si>
    <t>Cpn60_TCP1</t>
  </si>
  <si>
    <t>TCP-1/cpn60 chaperonin family</t>
  </si>
  <si>
    <t>Montastrea_7589</t>
  </si>
  <si>
    <t>Montastrea_10747</t>
  </si>
  <si>
    <t>A7S9S3</t>
  </si>
  <si>
    <t>EDO39530</t>
  </si>
  <si>
    <t>bZIP_1</t>
  </si>
  <si>
    <t>bZIP transcription factor</t>
  </si>
  <si>
    <t>Montastrea_1301</t>
  </si>
  <si>
    <t>A7SEG4</t>
  </si>
  <si>
    <t>EDO37920</t>
  </si>
  <si>
    <t>TNF</t>
  </si>
  <si>
    <t>TNF(Tumour Necrosis Factor) family</t>
  </si>
  <si>
    <t>Montastrea_5750</t>
  </si>
  <si>
    <t>Montastrea_30299</t>
  </si>
  <si>
    <t>A7SJE7</t>
  </si>
  <si>
    <t>EDO36147</t>
  </si>
  <si>
    <t>DUF1754</t>
  </si>
  <si>
    <t>Eukaryotic family of unknown function (DUF1754)</t>
  </si>
  <si>
    <t>Montastrea_19704</t>
  </si>
  <si>
    <t>B7T142</t>
  </si>
  <si>
    <t>EDO35860</t>
  </si>
  <si>
    <t>Carb_anhydrase</t>
  </si>
  <si>
    <t>Eukaryotic-type carbonic anhydrase</t>
  </si>
  <si>
    <t>Montastrea_39831</t>
  </si>
  <si>
    <t>W6A358</t>
  </si>
  <si>
    <t>Pentaxin</t>
  </si>
  <si>
    <t>Pentaxin family</t>
  </si>
  <si>
    <t>Montastrea_18874</t>
  </si>
  <si>
    <t>Montastrea_12058</t>
  </si>
  <si>
    <t>Montastrea_41338</t>
  </si>
  <si>
    <t>Montastrea_16016</t>
  </si>
  <si>
    <t>J9KE54</t>
  </si>
  <si>
    <t>ISCW007041-PA</t>
  </si>
  <si>
    <t>Montastrea_26328</t>
  </si>
  <si>
    <t>A7SMT0</t>
  </si>
  <si>
    <t>EDO34991</t>
  </si>
  <si>
    <t>Ras</t>
  </si>
  <si>
    <t>Ras family</t>
  </si>
  <si>
    <t>Montastrea_2872</t>
  </si>
  <si>
    <t>UPI0001CBBE38</t>
  </si>
  <si>
    <t>Sakowv30025815m</t>
  </si>
  <si>
    <t>IFRD_C</t>
  </si>
  <si>
    <t>Interferon-related protein conserved region</t>
  </si>
  <si>
    <t>Montastrea_35074</t>
  </si>
  <si>
    <t>Montastrea_5549</t>
  </si>
  <si>
    <t>C3YW89</t>
  </si>
  <si>
    <t>GBP</t>
  </si>
  <si>
    <t>Guanylate-binding protein</t>
  </si>
  <si>
    <t xml:space="preserve"> N-terminal domain</t>
  </si>
  <si>
    <t>Montastrea_31057</t>
  </si>
  <si>
    <t>A7S5E9</t>
  </si>
  <si>
    <t>EDO41111</t>
  </si>
  <si>
    <t>Montastrea_26221</t>
  </si>
  <si>
    <t>E6PDN8</t>
  </si>
  <si>
    <t>EDAN011676-RA</t>
  </si>
  <si>
    <t>Montastrea_19668</t>
  </si>
  <si>
    <t>A7SA44</t>
  </si>
  <si>
    <t>EDO39427</t>
  </si>
  <si>
    <t>Montastrea_30193</t>
  </si>
  <si>
    <t>UPI0005EFEED1</t>
  </si>
  <si>
    <t>LH14820-PA</t>
  </si>
  <si>
    <t>Montastrea_5964</t>
  </si>
  <si>
    <t>A7RYK1</t>
  </si>
  <si>
    <t>EDO43536</t>
  </si>
  <si>
    <t>SCHIP-1</t>
  </si>
  <si>
    <t>Schwannomin-interacting protein 1</t>
  </si>
  <si>
    <t>Montastrea_24190</t>
  </si>
  <si>
    <t>A7SQJ7</t>
  </si>
  <si>
    <t>EDO34000</t>
  </si>
  <si>
    <t>Montastrea_26590</t>
  </si>
  <si>
    <t>Montastrea_4345</t>
  </si>
  <si>
    <t>C3ZSK9</t>
  </si>
  <si>
    <t>V-set</t>
  </si>
  <si>
    <t>Immunoglobulin V-set domain</t>
  </si>
  <si>
    <t>Montastrea_805</t>
  </si>
  <si>
    <t>O75165</t>
  </si>
  <si>
    <t>ENSCAFP00000009440</t>
  </si>
  <si>
    <t>DUF4339</t>
  </si>
  <si>
    <t>Domain of unknown function (DUF4339)</t>
  </si>
  <si>
    <t>Montastrea_31357</t>
  </si>
  <si>
    <t>A7RZ37</t>
  </si>
  <si>
    <t>EDO43288</t>
  </si>
  <si>
    <t>DLH</t>
  </si>
  <si>
    <t>Dienelactone hydrolase family</t>
  </si>
  <si>
    <t>Montastrea_30950</t>
  </si>
  <si>
    <t>Montastrea_31314</t>
  </si>
  <si>
    <t>Montastrea_20078</t>
  </si>
  <si>
    <t>Montastrea_8342</t>
  </si>
  <si>
    <t>A7RPA1</t>
  </si>
  <si>
    <t>G_glu_transpept</t>
  </si>
  <si>
    <t>Gamma-glutamyltranspeptidase</t>
  </si>
  <si>
    <t>Montastrea_9424</t>
  </si>
  <si>
    <t>G8HTB6</t>
  </si>
  <si>
    <t>EDO36481</t>
  </si>
  <si>
    <t>Zona_pellucida</t>
  </si>
  <si>
    <t>Zona pellucida-like domain</t>
  </si>
  <si>
    <t>Montastrea_1639</t>
  </si>
  <si>
    <t>A7S4P8</t>
  </si>
  <si>
    <t>EDO41358</t>
  </si>
  <si>
    <t>zf-H2C2_2</t>
  </si>
  <si>
    <t>Zinc-finger double domain</t>
  </si>
  <si>
    <t>Montastrea_42757</t>
  </si>
  <si>
    <t>B8VIW9</t>
  </si>
  <si>
    <t>Montastrea_17084</t>
  </si>
  <si>
    <t>A0A0K2TUR1</t>
  </si>
  <si>
    <t>XP_002153867.2</t>
  </si>
  <si>
    <t>fn2</t>
  </si>
  <si>
    <t>Fibronectin type II domain</t>
  </si>
  <si>
    <t>Montastrea_36623</t>
  </si>
  <si>
    <t>Montastrea_23613</t>
  </si>
  <si>
    <t>Montastrea_10183</t>
  </si>
  <si>
    <t>A0A0B5KG64</t>
  </si>
  <si>
    <t>EDO34460</t>
  </si>
  <si>
    <t>Peptidase_C14</t>
  </si>
  <si>
    <t>Caspase domain</t>
  </si>
  <si>
    <t>Montastrea_20189</t>
  </si>
  <si>
    <t>S4RWV5</t>
  </si>
  <si>
    <t>ENSPMAP00000009695</t>
  </si>
  <si>
    <t>Pkinase_Tyr</t>
  </si>
  <si>
    <t>Protein tyrosine kinase</t>
  </si>
  <si>
    <t>Montastrea_13551</t>
  </si>
  <si>
    <t>A7SIP0</t>
  </si>
  <si>
    <t>EDO36422</t>
  </si>
  <si>
    <t>DUF4470</t>
  </si>
  <si>
    <t>Domain of unknown function (DUF4470)</t>
  </si>
  <si>
    <t>Montastrea_2869</t>
  </si>
  <si>
    <t>A7RN63</t>
  </si>
  <si>
    <t>EDO47080</t>
  </si>
  <si>
    <t>Hydrolase</t>
  </si>
  <si>
    <t>haloacid dehalogenase-like hydrolase</t>
  </si>
  <si>
    <t>Montastrea_6518</t>
  </si>
  <si>
    <t>A7SZR7</t>
  </si>
  <si>
    <t>EDO30803</t>
  </si>
  <si>
    <t>Reprolysin_5</t>
  </si>
  <si>
    <t>Metallo-peptidase family M12</t>
  </si>
  <si>
    <t>Montastrea_20236</t>
  </si>
  <si>
    <t>A0A098LWE0</t>
  </si>
  <si>
    <t>Thyroglobulin_1</t>
  </si>
  <si>
    <t>Thyroglobulin type-1 repeat</t>
  </si>
  <si>
    <t>Montastrea_46782</t>
  </si>
  <si>
    <t>UPI000641054C</t>
  </si>
  <si>
    <t>Gal_Lectin</t>
  </si>
  <si>
    <t>Galactose binding lectin domain</t>
  </si>
  <si>
    <t>Montastrea_9086</t>
  </si>
  <si>
    <t>C3YQ21</t>
  </si>
  <si>
    <t>Montastrea_13162</t>
  </si>
  <si>
    <t>A7SRF9</t>
  </si>
  <si>
    <t>EDO33717</t>
  </si>
  <si>
    <t>VWA_2</t>
  </si>
  <si>
    <t>von Willebrand factor type A domain</t>
  </si>
  <si>
    <t>Montastrea_5553</t>
  </si>
  <si>
    <t>A7T303</t>
  </si>
  <si>
    <t>EDO29667</t>
  </si>
  <si>
    <t>Montastrea_6644</t>
  </si>
  <si>
    <t>A7RF42</t>
  </si>
  <si>
    <t>EDO49894</t>
  </si>
  <si>
    <t>Montastrea_11793</t>
  </si>
  <si>
    <t>A7RF34</t>
  </si>
  <si>
    <t>EDO50024</t>
  </si>
  <si>
    <t>RabGAP-TBC</t>
  </si>
  <si>
    <t>Rab-GTPase-TBC domain</t>
  </si>
  <si>
    <t>Montastrea_5285</t>
  </si>
  <si>
    <t>A7RGD8</t>
  </si>
  <si>
    <t>EDO49510</t>
  </si>
  <si>
    <t>Ion_trans_2</t>
  </si>
  <si>
    <t>Ion channel</t>
  </si>
  <si>
    <t>Montastrea_1845</t>
  </si>
  <si>
    <t>UPI0006933F48</t>
  </si>
  <si>
    <t>Sakowv30040289m</t>
  </si>
  <si>
    <t>Montastrea_17907</t>
  </si>
  <si>
    <t>I1GEH6</t>
  </si>
  <si>
    <t>J4I956_FIBRA</t>
  </si>
  <si>
    <t>Montastrea_3680</t>
  </si>
  <si>
    <t>A7SPR2</t>
  </si>
  <si>
    <t>EDO34312</t>
  </si>
  <si>
    <t>Bcl-2</t>
  </si>
  <si>
    <t>Apoptosis regulator proteins</t>
  </si>
  <si>
    <t xml:space="preserve"> Bcl-2 family</t>
  </si>
  <si>
    <t>Montastrea_19317</t>
  </si>
  <si>
    <t>Montastrea_12374</t>
  </si>
  <si>
    <t>Montastrea_5375</t>
  </si>
  <si>
    <t>Montastrea_49242</t>
  </si>
  <si>
    <t>A7S4R8</t>
  </si>
  <si>
    <t>EDO41333</t>
  </si>
  <si>
    <t>Montastrea_38816</t>
  </si>
  <si>
    <t>A0A096MBH7</t>
  </si>
  <si>
    <t>CPIJ008650-PA</t>
  </si>
  <si>
    <t>PBP</t>
  </si>
  <si>
    <t>Phosphatidylethanolamine-binding protein</t>
  </si>
  <si>
    <t>Montastrea_44774</t>
  </si>
  <si>
    <t>Montastrea_1538</t>
  </si>
  <si>
    <t>A7SN70</t>
  </si>
  <si>
    <t>EDO34866</t>
  </si>
  <si>
    <t>cEGF</t>
  </si>
  <si>
    <t>Complement Clr-like EGF-like</t>
  </si>
  <si>
    <t>Montastrea_7128</t>
  </si>
  <si>
    <t>A7SCF8</t>
  </si>
  <si>
    <t>EDO38596</t>
  </si>
  <si>
    <t>zf-DHHC</t>
  </si>
  <si>
    <t>DHHC palmitoyltransferase</t>
  </si>
  <si>
    <t>Montastrea_2545</t>
  </si>
  <si>
    <t>A7SYN4</t>
  </si>
  <si>
    <t>EDO31184</t>
  </si>
  <si>
    <t>Montastrea_17245</t>
  </si>
  <si>
    <t>I3QDC6</t>
  </si>
  <si>
    <t>EDO38228</t>
  </si>
  <si>
    <t>Pyr_redox_dim</t>
  </si>
  <si>
    <t>Pyridine nucleotide-disulphide oxidoreductase</t>
  </si>
  <si>
    <t xml:space="preserve"> dimerisation domain</t>
  </si>
  <si>
    <t>Montastrea_11583</t>
  </si>
  <si>
    <t>V5IB95</t>
  </si>
  <si>
    <t>LotgiP112524</t>
  </si>
  <si>
    <t>P_proprotein</t>
  </si>
  <si>
    <t>Proprotein convertase P-domain</t>
  </si>
  <si>
    <t>Montastrea_34638</t>
  </si>
  <si>
    <t>Montastrea_18408</t>
  </si>
  <si>
    <t>Montastrea_56821</t>
  </si>
  <si>
    <t>Montastrea_17838</t>
  </si>
  <si>
    <t>A7S780</t>
  </si>
  <si>
    <t>EDO40451</t>
  </si>
  <si>
    <t>zf-C2H2</t>
  </si>
  <si>
    <t>Zinc finger</t>
  </si>
  <si>
    <t xml:space="preserve"> C2H2 type</t>
  </si>
  <si>
    <t>Montastrea_10490</t>
  </si>
  <si>
    <t>A7RYW1</t>
  </si>
  <si>
    <t>EDO43394</t>
  </si>
  <si>
    <t>DEAD</t>
  </si>
  <si>
    <t>DEAD/DEAH box helicase</t>
  </si>
  <si>
    <t>Montastrea_13267</t>
  </si>
  <si>
    <t>A7RMZ4</t>
  </si>
  <si>
    <t>EDO47182</t>
  </si>
  <si>
    <t>Band_7</t>
  </si>
  <si>
    <t>SPFH domain / Band 7 family</t>
  </si>
  <si>
    <t>Montastrea_3688</t>
  </si>
  <si>
    <t>Montastrea_10683</t>
  </si>
  <si>
    <t>EDO45343</t>
  </si>
  <si>
    <t>Montastrea_29604</t>
  </si>
  <si>
    <t>A7S0N9</t>
  </si>
  <si>
    <t>EDO42705</t>
  </si>
  <si>
    <t>DUF1772</t>
  </si>
  <si>
    <t>Domain of unknown function (DUF1772)</t>
  </si>
  <si>
    <t>Montastrea_587</t>
  </si>
  <si>
    <t>Montastrea_5671</t>
  </si>
  <si>
    <t>Q2N410</t>
  </si>
  <si>
    <t>ENSSHAP00000007814</t>
  </si>
  <si>
    <t>Lipoxygenase</t>
  </si>
  <si>
    <t>Montastrea_39007</t>
  </si>
  <si>
    <t>Montastrea_43257</t>
  </si>
  <si>
    <t>F6SQE1</t>
  </si>
  <si>
    <t>ENSCINP00000006511</t>
  </si>
  <si>
    <t>zf-RING_2</t>
  </si>
  <si>
    <t>Ring finger domain</t>
  </si>
  <si>
    <t>Montastrea_12059</t>
  </si>
  <si>
    <t>Montastrea_3739</t>
  </si>
  <si>
    <t>AlbA_2</t>
  </si>
  <si>
    <t>Putative DNA-binding domain</t>
  </si>
  <si>
    <t>Montastrea_12061</t>
  </si>
  <si>
    <t>Peptidase_S8</t>
  </si>
  <si>
    <t>Subtilase family</t>
  </si>
  <si>
    <t>Montastrea_2996</t>
  </si>
  <si>
    <t>A7SLX0</t>
  </si>
  <si>
    <t>EDO35331</t>
  </si>
  <si>
    <t>RasGEF</t>
  </si>
  <si>
    <t>RasGEF domain</t>
  </si>
  <si>
    <t>Montastrea_6986</t>
  </si>
  <si>
    <t>C3YDX8</t>
  </si>
  <si>
    <t>EDO33171</t>
  </si>
  <si>
    <t>MMR_HSR1</t>
  </si>
  <si>
    <t>50S ribosome-binding GTPase</t>
  </si>
  <si>
    <t>Montastrea_2816</t>
  </si>
  <si>
    <t>UPI0006983ACC</t>
  </si>
  <si>
    <t>ENSGMOP00000017150</t>
  </si>
  <si>
    <t>Ig_2</t>
  </si>
  <si>
    <t>Immunoglobulin domain</t>
  </si>
  <si>
    <t>Montastrea_23962</t>
  </si>
  <si>
    <t>W5ND58</t>
  </si>
  <si>
    <t>ENSLOCP00000018567</t>
  </si>
  <si>
    <t>Montastrea_362</t>
  </si>
  <si>
    <t>A0A076FS22</t>
  </si>
  <si>
    <t>EDO45858</t>
  </si>
  <si>
    <t>CALCOCO1</t>
  </si>
  <si>
    <t>Calcium binding and coiled-coil domain (CALCOCO1) like</t>
  </si>
  <si>
    <t>Montastrea_14738</t>
  </si>
  <si>
    <t>A0A075AC32</t>
  </si>
  <si>
    <t>ENSGACP00000013862</t>
  </si>
  <si>
    <t>Tubulin_C</t>
  </si>
  <si>
    <t>Tubulin C-terminal domain</t>
  </si>
  <si>
    <t>Montastrea_43394</t>
  </si>
  <si>
    <t>Montastrea_21086</t>
  </si>
  <si>
    <t>A7S110</t>
  </si>
  <si>
    <t>EDO42676</t>
  </si>
  <si>
    <t>MANEC</t>
  </si>
  <si>
    <t>MANEC domain</t>
  </si>
  <si>
    <t>Montastrea_25860</t>
  </si>
  <si>
    <t>V9KDL1</t>
  </si>
  <si>
    <t>CFLO16540-PA</t>
  </si>
  <si>
    <t>Disintegrin</t>
  </si>
  <si>
    <t>Montastrea_68768</t>
  </si>
  <si>
    <t>Montastrea_11108</t>
  </si>
  <si>
    <t>A7RLS7</t>
  </si>
  <si>
    <t>CUFF.2639.1_Ste</t>
  </si>
  <si>
    <t>TPR_7</t>
  </si>
  <si>
    <t>Tetratricopeptide repeat</t>
  </si>
  <si>
    <t>Montastrea_1607</t>
  </si>
  <si>
    <t>UPI0005EEA4CF</t>
  </si>
  <si>
    <t>hEGF</t>
  </si>
  <si>
    <t>Human growth factor-like EGF</t>
  </si>
  <si>
    <t>Montastrea_52908</t>
  </si>
  <si>
    <t>A7TAG1</t>
  </si>
  <si>
    <t>EDO27009</t>
  </si>
  <si>
    <t>Montastrea_8776</t>
  </si>
  <si>
    <t>A7SBH1</t>
  </si>
  <si>
    <t>EDO38922</t>
  </si>
  <si>
    <t>Prominin</t>
  </si>
  <si>
    <t>Montastrea_11446</t>
  </si>
  <si>
    <t>UPI000521A1FB</t>
  </si>
  <si>
    <t>ENSFALP00000011717</t>
  </si>
  <si>
    <t>Montastrea_11931</t>
  </si>
  <si>
    <t>C3Z0I8</t>
  </si>
  <si>
    <t>EKC19434</t>
  </si>
  <si>
    <t>Pkinase</t>
  </si>
  <si>
    <t>Protein kinase domain</t>
  </si>
  <si>
    <t>Montastrea_15417</t>
  </si>
  <si>
    <t>CSD</t>
  </si>
  <si>
    <t>'Cold-shock' DNA-binding domain</t>
  </si>
  <si>
    <t>Montastrea_16991</t>
  </si>
  <si>
    <t>Montastrea_44084</t>
  </si>
  <si>
    <t>DUF3990</t>
  </si>
  <si>
    <t>Protein of unknown function (DUF3990)</t>
  </si>
  <si>
    <t>Montastrea_33534</t>
  </si>
  <si>
    <t>UPI0003456AFD</t>
  </si>
  <si>
    <t>Montastrea_1773</t>
  </si>
  <si>
    <t>A7RKE8</t>
  </si>
  <si>
    <t>EDO48232</t>
  </si>
  <si>
    <t>PH</t>
  </si>
  <si>
    <t>PH domain</t>
  </si>
  <si>
    <t>Montastrea_4171</t>
  </si>
  <si>
    <t>E9FVQ8</t>
  </si>
  <si>
    <t>LFUL004831-RA</t>
  </si>
  <si>
    <t>Interfer-bind</t>
  </si>
  <si>
    <t>Interferon-alpha/beta receptor</t>
  </si>
  <si>
    <t xml:space="preserve"> fibronectin type III</t>
  </si>
  <si>
    <t>Montastrea_56373</t>
  </si>
  <si>
    <t>G3IME9</t>
  </si>
  <si>
    <t>ENSEEUP00000000239</t>
  </si>
  <si>
    <t>Montastrea_21999</t>
  </si>
  <si>
    <t>Montastrea_31755</t>
  </si>
  <si>
    <t>Montastrea_1168</t>
  </si>
  <si>
    <t>UPI000697D893</t>
  </si>
  <si>
    <t>nan</t>
  </si>
  <si>
    <t>RRM_1</t>
  </si>
  <si>
    <t>RNA recognition motif. (a.k.a. RRM</t>
  </si>
  <si>
    <t xml:space="preserve"> RBD</t>
  </si>
  <si>
    <t xml:space="preserve"> or RNP domain)</t>
  </si>
  <si>
    <t>Montastrea_33035</t>
  </si>
  <si>
    <t>A7SWB1</t>
  </si>
  <si>
    <t>EDO32002</t>
  </si>
  <si>
    <t>Montastrea_17170</t>
  </si>
  <si>
    <t>I1IK71</t>
  </si>
  <si>
    <t>PAC:15713652</t>
  </si>
  <si>
    <t>Transposase_21</t>
  </si>
  <si>
    <t>Transposase family tnp2</t>
  </si>
  <si>
    <t>Montastrea_8910</t>
  </si>
  <si>
    <t>A7SIG3</t>
  </si>
  <si>
    <t>EDO36525</t>
  </si>
  <si>
    <t>RINGv</t>
  </si>
  <si>
    <t>RING-variant domain</t>
  </si>
  <si>
    <t>Montastrea_446</t>
  </si>
  <si>
    <t>M1SUN2</t>
  </si>
  <si>
    <t>H6BX22_EXODN</t>
  </si>
  <si>
    <t>CENP-F_leu_zip</t>
  </si>
  <si>
    <t>Leucine-rich repeats of kinetochore protein Cenp-F/LEK1</t>
  </si>
  <si>
    <t>Montastrea_10427</t>
  </si>
  <si>
    <t>Montastrea_9778</t>
  </si>
  <si>
    <t>T2MJM3</t>
  </si>
  <si>
    <t>XP_002164744.1</t>
  </si>
  <si>
    <t>PDZ</t>
  </si>
  <si>
    <t>PDZ domain (Also known as DHR or GLGF)</t>
  </si>
  <si>
    <t>Montastrea_22130</t>
  </si>
  <si>
    <t>A7SEX2</t>
  </si>
  <si>
    <t>EDO37730</t>
  </si>
  <si>
    <t>Montastrea_15547</t>
  </si>
  <si>
    <t>T1EEE2</t>
  </si>
  <si>
    <t>HelroP107946</t>
  </si>
  <si>
    <t>S8_pro-domain</t>
  </si>
  <si>
    <t>Peptidase S8 pro-domain</t>
  </si>
  <si>
    <t>Montastrea_29191</t>
  </si>
  <si>
    <t>H2YC92</t>
  </si>
  <si>
    <t>ENSCSAVP00000002940</t>
  </si>
  <si>
    <t>F5_F8_type_C</t>
  </si>
  <si>
    <t>F5/8 type C domain</t>
  </si>
  <si>
    <t>Montastrea_13042</t>
  </si>
  <si>
    <t>A7S9P1</t>
  </si>
  <si>
    <t>EDO39612</t>
  </si>
  <si>
    <t>CTP_transf_1</t>
  </si>
  <si>
    <t>Cytidylyltransferase family</t>
  </si>
  <si>
    <t>Montastrea_16624</t>
  </si>
  <si>
    <t>Montastrea_5652</t>
  </si>
  <si>
    <t>A7RP53</t>
  </si>
  <si>
    <t>EDO46853</t>
  </si>
  <si>
    <t>IPK</t>
  </si>
  <si>
    <t>Inositol polyphosphate kinase</t>
  </si>
  <si>
    <t>Montastrea_11117</t>
  </si>
  <si>
    <t>A7SFE0</t>
  </si>
  <si>
    <t>EDO37538</t>
  </si>
  <si>
    <t>Guanylate_kin</t>
  </si>
  <si>
    <t>Guanylate kinase</t>
  </si>
  <si>
    <t>Montastrea_9703</t>
  </si>
  <si>
    <t>Montastrea_41344</t>
  </si>
  <si>
    <t>Montastrea_49423</t>
  </si>
  <si>
    <t>Montastrea_24806</t>
  </si>
  <si>
    <t>Montastrea_13416</t>
  </si>
  <si>
    <t>Montastrea_15949</t>
  </si>
  <si>
    <t>Montastrea_1438</t>
  </si>
  <si>
    <t>Montastrea_66478</t>
  </si>
  <si>
    <t>Montastrea_47244</t>
  </si>
  <si>
    <t>A0A061DAW0</t>
  </si>
  <si>
    <t>Mqua15427</t>
  </si>
  <si>
    <t>Montastrea_45485</t>
  </si>
  <si>
    <t>Montastrea_28428</t>
  </si>
  <si>
    <t>Montastrea_6871</t>
  </si>
  <si>
    <t>C3YXX8</t>
  </si>
  <si>
    <t>BCAS3</t>
  </si>
  <si>
    <t>Breast carcinoma amplified sequence 3</t>
  </si>
  <si>
    <t>Montastrea_27497</t>
  </si>
  <si>
    <t>A7SLR3</t>
  </si>
  <si>
    <t>EDO35344</t>
  </si>
  <si>
    <t>Drf_GBD</t>
  </si>
  <si>
    <t>Diaphanous GTPase-binding Domain</t>
  </si>
  <si>
    <t>Montastrea_23567</t>
  </si>
  <si>
    <t>Montastrea_12984</t>
  </si>
  <si>
    <t>SAM_PNT</t>
  </si>
  <si>
    <t>Sterile alpha motif (SAM)/Pointed domain</t>
  </si>
  <si>
    <t>Montastrea_7058</t>
  </si>
  <si>
    <t>Montastrea_40329</t>
  </si>
  <si>
    <t>Montastrea_4920</t>
  </si>
  <si>
    <t>Montastrea_16257</t>
  </si>
  <si>
    <t>W4XSG1</t>
  </si>
  <si>
    <t>SPU_006358-tr</t>
  </si>
  <si>
    <t>Cupin_8</t>
  </si>
  <si>
    <t>Cupin-like domain</t>
  </si>
  <si>
    <t>Montastrea_4372</t>
  </si>
  <si>
    <t>Montastrea_22102</t>
  </si>
  <si>
    <t>Montastrea_18776</t>
  </si>
  <si>
    <t>C3ZAA8</t>
  </si>
  <si>
    <t>Transferrin</t>
  </si>
  <si>
    <t>Montastrea_12566</t>
  </si>
  <si>
    <t>B7QD36</t>
  </si>
  <si>
    <t>ISCW012781-PA</t>
  </si>
  <si>
    <t>Montastrea_57895</t>
  </si>
  <si>
    <t>I6LA32</t>
  </si>
  <si>
    <t>ENSDARP00000087872</t>
  </si>
  <si>
    <t>COX2</t>
  </si>
  <si>
    <t>Cytochrome C oxidase subunit II</t>
  </si>
  <si>
    <t xml:space="preserve"> periplasmic domain</t>
  </si>
  <si>
    <t>Montastrea_33240</t>
  </si>
  <si>
    <t>Montastrea_36351</t>
  </si>
  <si>
    <t>UPI00070468C0</t>
  </si>
  <si>
    <t>LotgiP174992</t>
  </si>
  <si>
    <t>Montastrea_16083</t>
  </si>
  <si>
    <t>Montastrea_3625</t>
  </si>
  <si>
    <t>UPI0002A481EE</t>
  </si>
  <si>
    <t>PAC:15725882</t>
  </si>
  <si>
    <t>Montastrea_62614</t>
  </si>
  <si>
    <t>A7T3P6</t>
  </si>
  <si>
    <t>EDO29420</t>
  </si>
  <si>
    <t>Montastrea_24887</t>
  </si>
  <si>
    <t>Montastrea_39684</t>
  </si>
  <si>
    <t>H3A000</t>
  </si>
  <si>
    <t>BGLTMP011073-PA</t>
  </si>
  <si>
    <t>TIR_2</t>
  </si>
  <si>
    <t>TIR domain</t>
  </si>
  <si>
    <t>Montastrea_40078</t>
  </si>
  <si>
    <t>A7RPC6</t>
  </si>
  <si>
    <t>EDO46662</t>
  </si>
  <si>
    <t>BLOC1S3</t>
  </si>
  <si>
    <t>Biogenesis of lysosome-related organelles complex 1 subunit 3</t>
  </si>
  <si>
    <t>Montastrea_1000</t>
  </si>
  <si>
    <t>T2M683</t>
  </si>
  <si>
    <t>EDO39661</t>
  </si>
  <si>
    <t>Montastrea_28334</t>
  </si>
  <si>
    <t>UPI0006981860</t>
  </si>
  <si>
    <t>Sakowv30039920m</t>
  </si>
  <si>
    <t>Montastrea_53828</t>
  </si>
  <si>
    <t>TPRE012973-RA</t>
  </si>
  <si>
    <t>Montastrea_45126</t>
  </si>
  <si>
    <t>Montastrea_4793</t>
  </si>
  <si>
    <t>Montastrea_6054</t>
  </si>
  <si>
    <t>A7RMR9</t>
  </si>
  <si>
    <t>EDO47143</t>
  </si>
  <si>
    <t>C2</t>
  </si>
  <si>
    <t>C2 domain</t>
  </si>
  <si>
    <t>Montastrea_27371</t>
  </si>
  <si>
    <t>A7S2I7</t>
  </si>
  <si>
    <t>EDO42051</t>
  </si>
  <si>
    <t>EMP24_GP25L</t>
  </si>
  <si>
    <t>emp24/gp25L/p24 family/GOLD</t>
  </si>
  <si>
    <t>Montastrea_32923</t>
  </si>
  <si>
    <t>Montastrea_26271</t>
  </si>
  <si>
    <t>UPI0001CB9818</t>
  </si>
  <si>
    <t>Sakowv30004880m</t>
  </si>
  <si>
    <t>DUF4062</t>
  </si>
  <si>
    <t>Domain of unknown function (DUF4062)</t>
  </si>
  <si>
    <t>Montastrea_17677</t>
  </si>
  <si>
    <t>B4VCZ2</t>
  </si>
  <si>
    <t>PAC:15725080</t>
  </si>
  <si>
    <t>Montastrea_17503</t>
  </si>
  <si>
    <t>Montastrea_24948</t>
  </si>
  <si>
    <t>Montastrea_30845</t>
  </si>
  <si>
    <t>Q388A4</t>
  </si>
  <si>
    <t>ENSTRUP00000030930</t>
  </si>
  <si>
    <t>Montastrea_13168</t>
  </si>
  <si>
    <t>F1KPK8</t>
  </si>
  <si>
    <t>ACYPI009317-PA</t>
  </si>
  <si>
    <t>ig</t>
  </si>
  <si>
    <t>Montastrea_1634</t>
  </si>
  <si>
    <t>Montastrea_27582</t>
  </si>
  <si>
    <t>Montastrea_3652</t>
  </si>
  <si>
    <t>UPI000640C7DA</t>
  </si>
  <si>
    <t>XP_002165941.2</t>
  </si>
  <si>
    <t>Montastrea_22475</t>
  </si>
  <si>
    <t>Montastrea_12403</t>
  </si>
  <si>
    <t>Montastrea_19982</t>
  </si>
  <si>
    <t>A9JTR5</t>
  </si>
  <si>
    <t>EDO26187</t>
  </si>
  <si>
    <t>Montastrea_32585</t>
  </si>
  <si>
    <t>Montastrea_31889</t>
  </si>
  <si>
    <t>A7SBD1</t>
  </si>
  <si>
    <t>EDO38982</t>
  </si>
  <si>
    <t>Ribosomal_L21e</t>
  </si>
  <si>
    <t>Ribosomal protein L21e</t>
  </si>
  <si>
    <t>Montastrea_8406</t>
  </si>
  <si>
    <t>A7RUQ1</t>
  </si>
  <si>
    <t>Znev_10507</t>
  </si>
  <si>
    <t>Hint_2</t>
  </si>
  <si>
    <t>Hint domain</t>
  </si>
  <si>
    <t>Montastrea_25087</t>
  </si>
  <si>
    <t>Montastrea_36649</t>
  </si>
  <si>
    <t>Montastrea_5935</t>
  </si>
  <si>
    <t>Montastrea_66126</t>
  </si>
  <si>
    <t>Montastrea_21903</t>
  </si>
  <si>
    <t>B9X084</t>
  </si>
  <si>
    <t>EDO43427</t>
  </si>
  <si>
    <t>Trypsin</t>
  </si>
  <si>
    <t>Montastrea_9978</t>
  </si>
  <si>
    <t>A7RLR1</t>
  </si>
  <si>
    <t>EDO47648</t>
  </si>
  <si>
    <t>BTB</t>
  </si>
  <si>
    <t>BTB/POZ domain</t>
  </si>
  <si>
    <t>Montastrea_2335</t>
  </si>
  <si>
    <t>A7RLB9</t>
  </si>
  <si>
    <t>EDO47663</t>
  </si>
  <si>
    <t>OTU</t>
  </si>
  <si>
    <t>OTU-like cysteine protease</t>
  </si>
  <si>
    <t>Montastrea_13192</t>
  </si>
  <si>
    <t>A7RS48</t>
  </si>
  <si>
    <t>EDO45743</t>
  </si>
  <si>
    <t>Abhydrolase_5</t>
  </si>
  <si>
    <t>Alpha/beta hydrolase family</t>
  </si>
  <si>
    <t>Montastrea_19212</t>
  </si>
  <si>
    <t>V4AZV9</t>
  </si>
  <si>
    <t>LotgiP137682</t>
  </si>
  <si>
    <t>DDE_Tnp_4</t>
  </si>
  <si>
    <t>DDE superfamily endonuclease</t>
  </si>
  <si>
    <t>Montastrea_7358</t>
  </si>
  <si>
    <t>H0UZ39</t>
  </si>
  <si>
    <t>Sakowv30036165m</t>
  </si>
  <si>
    <t>Montastrea_17037</t>
  </si>
  <si>
    <t>L5LVP3</t>
  </si>
  <si>
    <t>Sakowv30002284m</t>
  </si>
  <si>
    <t>Ran_BP1</t>
  </si>
  <si>
    <t>RanBP1 domain</t>
  </si>
  <si>
    <t>Montastrea_24481</t>
  </si>
  <si>
    <t>UPI000695D732</t>
  </si>
  <si>
    <t>Sakowv30012401m</t>
  </si>
  <si>
    <t>Montastrea_12871</t>
  </si>
  <si>
    <t>Montastrea_13676</t>
  </si>
  <si>
    <t>Montastrea_20553</t>
  </si>
  <si>
    <t>Montastrea_21248</t>
  </si>
  <si>
    <t>W5L701</t>
  </si>
  <si>
    <t>ENSAMXP00000015613</t>
  </si>
  <si>
    <t>Montastrea_3830</t>
  </si>
  <si>
    <t>W4XUF3</t>
  </si>
  <si>
    <t>SPU_007056-tr</t>
  </si>
  <si>
    <t>Montastrea_30177</t>
  </si>
  <si>
    <t>Montastrea_34967</t>
  </si>
  <si>
    <t>Montastrea_23336</t>
  </si>
  <si>
    <t>Montastrea_23453</t>
  </si>
  <si>
    <t>Montastrea_36517</t>
  </si>
  <si>
    <t>F6YEX5</t>
  </si>
  <si>
    <t>CUB</t>
  </si>
  <si>
    <t>CUB domain</t>
  </si>
  <si>
    <t>Montastrea_19497</t>
  </si>
  <si>
    <t>A0A0B4J2N2</t>
  </si>
  <si>
    <t>EDO39465</t>
  </si>
  <si>
    <t>Montastrea_11587</t>
  </si>
  <si>
    <t>A7SSZ9</t>
  </si>
  <si>
    <t>EDO33168</t>
  </si>
  <si>
    <t>GYF</t>
  </si>
  <si>
    <t>GYF domain</t>
  </si>
  <si>
    <t>Montastrea_23101</t>
  </si>
  <si>
    <t>K1QA54</t>
  </si>
  <si>
    <t>Montastrea_5103</t>
  </si>
  <si>
    <t>UPI0003F07831</t>
  </si>
  <si>
    <t>Sakowv30045770m</t>
  </si>
  <si>
    <t>Cnn_1N</t>
  </si>
  <si>
    <t>Centrosomin N-terminal motif 1</t>
  </si>
  <si>
    <t>Montastrea_16103</t>
  </si>
  <si>
    <t>Montastrea_6485</t>
  </si>
  <si>
    <t>UPI0003F05DFA</t>
  </si>
  <si>
    <t>Sakowv30014214m</t>
  </si>
  <si>
    <t>Ank_4</t>
  </si>
  <si>
    <t>Ankyrin repeats (many copies)</t>
  </si>
  <si>
    <t>Montastrea_6016</t>
  </si>
  <si>
    <t>A7SNL0</t>
  </si>
  <si>
    <t>EDO34674</t>
  </si>
  <si>
    <t>Rad60-SLD_2</t>
  </si>
  <si>
    <t>Ubiquitin-2 like Rad60 SUMO-like</t>
  </si>
  <si>
    <t>Montastrea_46270</t>
  </si>
  <si>
    <t>H3BEV8</t>
  </si>
  <si>
    <t>ENSLACP00000020429</t>
  </si>
  <si>
    <t>TMF_DNA_bd</t>
  </si>
  <si>
    <t>TATA element modulatory factor 1 DNA binding</t>
  </si>
  <si>
    <t>Montastrea_58877</t>
  </si>
  <si>
    <t>Montastrea_31</t>
  </si>
  <si>
    <t>K1R6P5</t>
  </si>
  <si>
    <t>EKC36890</t>
  </si>
  <si>
    <t>Montastrea_34596</t>
  </si>
  <si>
    <t>A7RGH0</t>
  </si>
  <si>
    <t>EDO49522</t>
  </si>
  <si>
    <t>GST_N_2</t>
  </si>
  <si>
    <t>Glutathione S-transferase</t>
  </si>
  <si>
    <t>Montastrea_25408</t>
  </si>
  <si>
    <t>Q94595</t>
  </si>
  <si>
    <t>Montastrea_9982</t>
  </si>
  <si>
    <t>G5BLA0</t>
  </si>
  <si>
    <t>Montastrea_26416</t>
  </si>
  <si>
    <t>UPI00070462A4</t>
  </si>
  <si>
    <t>Montastrea_39991</t>
  </si>
  <si>
    <t>Montastrea_36217</t>
  </si>
  <si>
    <t>I1GGM5</t>
  </si>
  <si>
    <t>PAC:15727570</t>
  </si>
  <si>
    <t>Montastrea_21582</t>
  </si>
  <si>
    <t>UPI0003F06D29</t>
  </si>
  <si>
    <t>Sakowv30031718m</t>
  </si>
  <si>
    <t>IBR</t>
  </si>
  <si>
    <t>IBR domain</t>
  </si>
  <si>
    <t xml:space="preserve"> a half RING-finger domain</t>
  </si>
  <si>
    <t>Montastrea_35395</t>
  </si>
  <si>
    <t>C3YTF1</t>
  </si>
  <si>
    <t>Sdh_cyt</t>
  </si>
  <si>
    <t>Succinate dehydrogenase/Fumarate reductase transmembrane subunit</t>
  </si>
  <si>
    <t>Montastrea_5970</t>
  </si>
  <si>
    <t>UPI0003F099CD</t>
  </si>
  <si>
    <t>LotgiP141088</t>
  </si>
  <si>
    <t>Montastrea_30540</t>
  </si>
  <si>
    <t>A7S225</t>
  </si>
  <si>
    <t>EDO42210</t>
  </si>
  <si>
    <t>Montastrea_49085</t>
  </si>
  <si>
    <t>Montastrea_5634</t>
  </si>
  <si>
    <t>A7RKB3</t>
  </si>
  <si>
    <t>EDO48138</t>
  </si>
  <si>
    <t>Montastrea_63634</t>
  </si>
  <si>
    <t>Montastrea_673</t>
  </si>
  <si>
    <t>A7TB28</t>
  </si>
  <si>
    <t>EDO26789</t>
  </si>
  <si>
    <t>Montastrea_73436</t>
  </si>
  <si>
    <t>Montastrea_31161</t>
  </si>
  <si>
    <t>A7SF03</t>
  </si>
  <si>
    <t>EDO37728</t>
  </si>
  <si>
    <t>Montastrea_71796</t>
  </si>
  <si>
    <t>A0A0A1XP58</t>
  </si>
  <si>
    <t>ENSPSIP00000001938</t>
  </si>
  <si>
    <t>Montastrea_3797</t>
  </si>
  <si>
    <t>A7RG71</t>
  </si>
  <si>
    <t>EDO49372</t>
  </si>
  <si>
    <t>FG-GAP</t>
  </si>
  <si>
    <t>FG-GAP repeat</t>
  </si>
  <si>
    <t>Montastrea_36772</t>
  </si>
  <si>
    <t>Montastrea_7664</t>
  </si>
  <si>
    <t>Montastrea_12372</t>
  </si>
  <si>
    <t>F7DFK4</t>
  </si>
  <si>
    <t>ENSMODP00000014705</t>
  </si>
  <si>
    <t>Montastrea_30671</t>
  </si>
  <si>
    <t>Montastrea_21360</t>
  </si>
  <si>
    <t>A7RV69</t>
  </si>
  <si>
    <t>EDO44523</t>
  </si>
  <si>
    <t>Stathmin</t>
  </si>
  <si>
    <t>Stathmin family</t>
  </si>
  <si>
    <t>Montastrea_14297</t>
  </si>
  <si>
    <t>A7RPM0</t>
  </si>
  <si>
    <t>EDO46532</t>
  </si>
  <si>
    <t>Montastrea_14466</t>
  </si>
  <si>
    <t>A7RK70</t>
  </si>
  <si>
    <t>EDO48117</t>
  </si>
  <si>
    <t>Montastrea_22781</t>
  </si>
  <si>
    <t>Montastrea_32274</t>
  </si>
  <si>
    <t>Montastrea_15856</t>
  </si>
  <si>
    <t>Montastrea_70258</t>
  </si>
  <si>
    <t>Montastrea_19441</t>
  </si>
  <si>
    <t>I1FXF5</t>
  </si>
  <si>
    <t>PAC:15720814</t>
  </si>
  <si>
    <t>Montastrea_13968</t>
  </si>
  <si>
    <t>A7SK91</t>
  </si>
  <si>
    <t>EDO35852</t>
  </si>
  <si>
    <t>Dynein_heavy</t>
  </si>
  <si>
    <t>Dynein heavy chain and region D6 of dynein motor</t>
  </si>
  <si>
    <t>Montastrea_53327</t>
  </si>
  <si>
    <t>Montastrea_31583</t>
  </si>
  <si>
    <t>Montastrea_16273</t>
  </si>
  <si>
    <t>Montastrea_21077</t>
  </si>
  <si>
    <t>Montastrea_40549</t>
  </si>
  <si>
    <t>Montastrea_49028</t>
  </si>
  <si>
    <t>Montastrea_6101</t>
  </si>
  <si>
    <t>Montastrea_4436</t>
  </si>
  <si>
    <t>PAS_4</t>
  </si>
  <si>
    <t>PAS fold</t>
  </si>
  <si>
    <t>Montastrea_45409</t>
  </si>
  <si>
    <t>C3XPW9</t>
  </si>
  <si>
    <t>GCC2_GCC3</t>
  </si>
  <si>
    <t>GCC2 and GCC3</t>
  </si>
  <si>
    <t>Montastrea_1013</t>
  </si>
  <si>
    <t>G3WW91</t>
  </si>
  <si>
    <t>ENSGGOP00000007671</t>
  </si>
  <si>
    <t>Montastrea_23045</t>
  </si>
  <si>
    <t>Bm3293c</t>
  </si>
  <si>
    <t>Montastrea_31582</t>
  </si>
  <si>
    <t>Montastrea_34294</t>
  </si>
  <si>
    <t>ENSPMAP00000000449</t>
  </si>
  <si>
    <t>Montastrea_9671</t>
  </si>
  <si>
    <t>A7S445</t>
  </si>
  <si>
    <t>EDO41516</t>
  </si>
  <si>
    <t>Montastrea_50486</t>
  </si>
  <si>
    <t>Montastrea_72502</t>
  </si>
  <si>
    <t>UPI000640DCB9</t>
  </si>
  <si>
    <t>Montastrea_54483</t>
  </si>
  <si>
    <t>Montastrea_25784</t>
  </si>
  <si>
    <t>UPI0001CBA449</t>
  </si>
  <si>
    <t>Sakowv30027771m</t>
  </si>
  <si>
    <t>Laminin_G_3</t>
  </si>
  <si>
    <t>Concanavalin A-like lectin/glucanases superfamily</t>
  </si>
  <si>
    <t>Montastrea_21099</t>
  </si>
  <si>
    <t>A7SFR2</t>
  </si>
  <si>
    <t>EDO37440</t>
  </si>
  <si>
    <t>Melibiase_2</t>
  </si>
  <si>
    <t>Alpha galactosidase A</t>
  </si>
  <si>
    <t>Montastrea_15371</t>
  </si>
  <si>
    <t>UPI00042B9930</t>
  </si>
  <si>
    <t>ENSGALP00000013303</t>
  </si>
  <si>
    <t>Montastrea_42962</t>
  </si>
  <si>
    <t>Sakowv30013590m</t>
  </si>
  <si>
    <t>Death</t>
  </si>
  <si>
    <t>Death domain</t>
  </si>
  <si>
    <t>Montastrea_9008</t>
  </si>
  <si>
    <t>A7SAX2</t>
  </si>
  <si>
    <t>EDO39121</t>
  </si>
  <si>
    <t>fn3</t>
  </si>
  <si>
    <t>Fibronectin type III domain</t>
  </si>
  <si>
    <t>Montastrea_31639</t>
  </si>
  <si>
    <t>A0A0B6Z733</t>
  </si>
  <si>
    <t>SPU_005314-tr</t>
  </si>
  <si>
    <t>Montastrea_62840</t>
  </si>
  <si>
    <t>Montastrea_3802</t>
  </si>
  <si>
    <t>D2VXP9</t>
  </si>
  <si>
    <t>zf-CCHC</t>
  </si>
  <si>
    <t>Zinc knuckle</t>
  </si>
  <si>
    <t>Montastrea_30216</t>
  </si>
  <si>
    <t>Montastrea_11814</t>
  </si>
  <si>
    <t>Montastrea_5104</t>
  </si>
  <si>
    <t>Montastrea_22453</t>
  </si>
  <si>
    <t>UPI0003704FEB</t>
  </si>
  <si>
    <t>Glyco_trans_1_4</t>
  </si>
  <si>
    <t>Glycosyl transferases group 1</t>
  </si>
  <si>
    <t>Montastrea_10801</t>
  </si>
  <si>
    <t>A7RQP1</t>
  </si>
  <si>
    <t>EDO46144</t>
  </si>
  <si>
    <t>Montastrea_23137</t>
  </si>
  <si>
    <t>Montastrea_64208</t>
  </si>
  <si>
    <t>UPI000623A399</t>
  </si>
  <si>
    <t>LH19379-PA</t>
  </si>
  <si>
    <t>Collagen</t>
  </si>
  <si>
    <t>Collagen triple helix repeat (20 copies)</t>
  </si>
  <si>
    <t>Montastrea_28649</t>
  </si>
  <si>
    <t>Montastrea_4576</t>
  </si>
  <si>
    <t>UPI000703D167</t>
  </si>
  <si>
    <t>Montastrea_46430</t>
  </si>
  <si>
    <t>B8MI73_TALSN</t>
  </si>
  <si>
    <t>Montastrea_565</t>
  </si>
  <si>
    <t>A7RJZ9</t>
  </si>
  <si>
    <t>EDO48069</t>
  </si>
  <si>
    <t>Ldl_recept_b</t>
  </si>
  <si>
    <t>Low-density lipoprotein receptor repeat class B</t>
  </si>
  <si>
    <t>Montastrea_3674</t>
  </si>
  <si>
    <t>Montastrea_11582</t>
  </si>
  <si>
    <t>Montastrea_31500</t>
  </si>
  <si>
    <t>A0A0C9RKF3</t>
  </si>
  <si>
    <t>tetur01g14610.1</t>
  </si>
  <si>
    <t>UQ_con</t>
  </si>
  <si>
    <t>Ubiquitin-conjugating enzyme</t>
  </si>
  <si>
    <t>Montastrea_19412</t>
  </si>
  <si>
    <t>Montastrea_48388</t>
  </si>
  <si>
    <t>A7S6W8</t>
  </si>
  <si>
    <t>EDO40501</t>
  </si>
  <si>
    <t>DnaJ</t>
  </si>
  <si>
    <t>DnaJ domain</t>
  </si>
  <si>
    <t>Montastrea_9228</t>
  </si>
  <si>
    <t>Montastrea_8994</t>
  </si>
  <si>
    <t>J9I0R4</t>
  </si>
  <si>
    <t>FOCC016952-RA</t>
  </si>
  <si>
    <t>Montastrea_8510</t>
  </si>
  <si>
    <t>A0A0G2SJV2</t>
  </si>
  <si>
    <t>EDO49691</t>
  </si>
  <si>
    <t>Sulfate_transp</t>
  </si>
  <si>
    <t>Sulfate permease family</t>
  </si>
  <si>
    <t>Montastrea_63240</t>
  </si>
  <si>
    <t>Montastrea_9085</t>
  </si>
  <si>
    <t>Montastrea_48385</t>
  </si>
  <si>
    <t>EKC42776</t>
  </si>
  <si>
    <t>I-set</t>
  </si>
  <si>
    <t>Immunoglobulin I-set domain</t>
  </si>
  <si>
    <t>Montastrea_36484</t>
  </si>
  <si>
    <t>Montastrea_17013</t>
  </si>
  <si>
    <t>A7RT04</t>
  </si>
  <si>
    <t>EDO45365</t>
  </si>
  <si>
    <t>Montastrea_32576</t>
  </si>
  <si>
    <t>Sakowv30026898m</t>
  </si>
  <si>
    <t>Montastrea_26685</t>
  </si>
  <si>
    <t>A0A090XF23</t>
  </si>
  <si>
    <t>D4AQK2_ARTBC</t>
  </si>
  <si>
    <t>Montastrea_13661</t>
  </si>
  <si>
    <t>Montastrea_13237</t>
  </si>
  <si>
    <t>A7RG78</t>
  </si>
  <si>
    <t>EDO49481</t>
  </si>
  <si>
    <t>Montastrea_19562</t>
  </si>
  <si>
    <t>Montastrea_9095</t>
  </si>
  <si>
    <t>Montastrea_2935</t>
  </si>
  <si>
    <t>A0A0B2YFP6</t>
  </si>
  <si>
    <t>5517579.p</t>
  </si>
  <si>
    <t>DAO</t>
  </si>
  <si>
    <t>FAD dependent oxidoreductase</t>
  </si>
  <si>
    <t>Montastrea_3409</t>
  </si>
  <si>
    <t>UNiProt ID</t>
  </si>
  <si>
    <t>OrthoDB ID</t>
  </si>
  <si>
    <t>Pfam Domain</t>
  </si>
  <si>
    <t>Description</t>
  </si>
  <si>
    <t>Name</t>
  </si>
  <si>
    <r>
      <t xml:space="preserve">Table S2. Differential expression of transcripts in the </t>
    </r>
    <r>
      <rPr>
        <i/>
        <sz val="12"/>
        <color theme="1"/>
        <rFont val="Calibri"/>
        <scheme val="minor"/>
      </rPr>
      <t>Montastraea cavernosa</t>
    </r>
    <r>
      <rPr>
        <sz val="12"/>
        <color theme="1"/>
        <rFont val="Calibri"/>
        <family val="2"/>
        <scheme val="minor"/>
      </rPr>
      <t xml:space="preserve"> host transcriptome. Brown highlighted transcripts are upregulated in brown morphs and orange highlighted transcripts are upregulated in orange morph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i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3" fillId="0" borderId="0" xfId="0" applyFont="1"/>
    <xf numFmtId="0" fontId="4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2">
    <dxf>
      <font>
        <color rgb="FF9C0006"/>
      </font>
      <fill>
        <patternFill>
          <bgColor rgb="FFFFBD16"/>
        </patternFill>
      </fill>
    </dxf>
    <dxf>
      <font>
        <color theme="0"/>
      </font>
      <fill>
        <patternFill>
          <bgColor rgb="FF7F5E0A"/>
        </patternFill>
      </fill>
    </dxf>
  </dxfs>
  <tableStyles count="0" defaultTableStyle="TableStyleMedium9" defaultPivotStyle="PivotStyleMedium7"/>
  <colors>
    <mruColors>
      <color rgb="FF7F5E0A"/>
      <color rgb="FFFFBD1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5"/>
  <sheetViews>
    <sheetView tabSelected="1" workbookViewId="0">
      <pane ySplit="1760" topLeftCell="A79"/>
      <selection pane="bottomLeft" activeCell="M95" sqref="M95"/>
    </sheetView>
  </sheetViews>
  <sheetFormatPr baseColWidth="10" defaultRowHeight="15" x14ac:dyDescent="0"/>
  <cols>
    <col min="1" max="1" width="16.6640625" bestFit="1" customWidth="1"/>
    <col min="7" max="7" width="14.5" bestFit="1" customWidth="1"/>
    <col min="8" max="8" width="20.6640625" bestFit="1" customWidth="1"/>
    <col min="9" max="9" width="14.83203125" bestFit="1" customWidth="1"/>
    <col min="10" max="10" width="30.33203125" customWidth="1"/>
  </cols>
  <sheetData>
    <row r="1" spans="1:10">
      <c r="A1" t="s">
        <v>890</v>
      </c>
    </row>
    <row r="3" spans="1:10" s="2" customFormat="1">
      <c r="A3" s="2" t="s">
        <v>889</v>
      </c>
      <c r="B3" s="3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885</v>
      </c>
      <c r="H3" s="2" t="s">
        <v>886</v>
      </c>
      <c r="I3" s="2" t="s">
        <v>887</v>
      </c>
      <c r="J3" s="2" t="s">
        <v>888</v>
      </c>
    </row>
    <row r="4" spans="1:10">
      <c r="A4" t="s">
        <v>6</v>
      </c>
      <c r="B4">
        <v>-10.6874313671672</v>
      </c>
      <c r="C4">
        <v>3.9815640741620499</v>
      </c>
      <c r="D4">
        <v>71.009330985194197</v>
      </c>
      <c r="E4" s="1">
        <v>3.55539394335443E-17</v>
      </c>
      <c r="F4" s="1">
        <v>9.98820758656454E-13</v>
      </c>
      <c r="G4" t="s">
        <v>7</v>
      </c>
      <c r="H4" t="s">
        <v>8</v>
      </c>
      <c r="I4" t="s">
        <v>9</v>
      </c>
      <c r="J4" t="s">
        <v>10</v>
      </c>
    </row>
    <row r="5" spans="1:10">
      <c r="A5" t="s">
        <v>11</v>
      </c>
      <c r="B5">
        <v>-10.750676836589401</v>
      </c>
      <c r="C5">
        <v>2.5331320742243402</v>
      </c>
      <c r="D5">
        <v>70.05255383235</v>
      </c>
      <c r="E5" s="1">
        <v>5.7745322601873602E-17</v>
      </c>
      <c r="F5" s="1">
        <v>9.98820758656454E-13</v>
      </c>
      <c r="G5" t="s">
        <v>12</v>
      </c>
      <c r="H5">
        <v>129974</v>
      </c>
      <c r="I5" t="s">
        <v>13</v>
      </c>
      <c r="J5" t="s">
        <v>14</v>
      </c>
    </row>
    <row r="6" spans="1:10">
      <c r="A6" t="s">
        <v>15</v>
      </c>
      <c r="B6">
        <v>-10.4732631908927</v>
      </c>
      <c r="C6">
        <v>2.2643797732476201</v>
      </c>
      <c r="D6">
        <v>69.261331108164896</v>
      </c>
      <c r="E6" s="1">
        <v>8.6244021297759698E-17</v>
      </c>
      <c r="F6" s="1">
        <v>9.98820758656454E-13</v>
      </c>
      <c r="G6" t="s">
        <v>16</v>
      </c>
      <c r="H6" t="s">
        <v>17</v>
      </c>
      <c r="I6" t="s">
        <v>18</v>
      </c>
      <c r="J6" t="s">
        <v>19</v>
      </c>
    </row>
    <row r="7" spans="1:10">
      <c r="A7" t="s">
        <v>20</v>
      </c>
      <c r="B7">
        <v>-10.4400567337021</v>
      </c>
      <c r="C7">
        <v>2.22257214048645</v>
      </c>
      <c r="D7">
        <v>66.703341532641801</v>
      </c>
      <c r="E7" s="1">
        <v>3.1559966575428602E-16</v>
      </c>
      <c r="F7" s="1">
        <v>2.74129869674173E-12</v>
      </c>
      <c r="G7" t="s">
        <v>21</v>
      </c>
      <c r="H7" t="s">
        <v>22</v>
      </c>
    </row>
    <row r="8" spans="1:10">
      <c r="A8" t="s">
        <v>23</v>
      </c>
      <c r="B8">
        <v>-10.650737197498801</v>
      </c>
      <c r="C8">
        <v>2.4387925618706401</v>
      </c>
      <c r="D8">
        <v>65.958182798161104</v>
      </c>
      <c r="E8" s="1">
        <v>4.6059222077331803E-16</v>
      </c>
      <c r="F8" s="1">
        <v>3.2005632237096298E-12</v>
      </c>
      <c r="G8" t="s">
        <v>24</v>
      </c>
      <c r="H8" t="s">
        <v>25</v>
      </c>
      <c r="I8" t="s">
        <v>26</v>
      </c>
      <c r="J8" t="s">
        <v>27</v>
      </c>
    </row>
    <row r="9" spans="1:10">
      <c r="A9" t="s">
        <v>28</v>
      </c>
      <c r="B9">
        <v>11.7728034743681</v>
      </c>
      <c r="C9">
        <v>3.5608833371972599</v>
      </c>
      <c r="D9">
        <v>63.128084582473399</v>
      </c>
      <c r="E9" s="1">
        <v>1.93692610103648E-15</v>
      </c>
      <c r="F9" s="1">
        <v>1.12160934090686E-11</v>
      </c>
      <c r="G9" t="s">
        <v>29</v>
      </c>
      <c r="H9" t="s">
        <v>30</v>
      </c>
      <c r="I9" t="s">
        <v>31</v>
      </c>
      <c r="J9" t="s">
        <v>32</v>
      </c>
    </row>
    <row r="10" spans="1:10">
      <c r="A10" t="s">
        <v>33</v>
      </c>
      <c r="B10">
        <v>-9.5545851433709004</v>
      </c>
      <c r="C10">
        <v>1.35571053012596</v>
      </c>
      <c r="D10">
        <v>59.146736098886102</v>
      </c>
      <c r="E10" s="1">
        <v>1.4634188423520399E-14</v>
      </c>
      <c r="F10" s="1">
        <v>7.1945274014914603E-11</v>
      </c>
      <c r="G10" t="s">
        <v>5</v>
      </c>
    </row>
    <row r="11" spans="1:10">
      <c r="A11" t="s">
        <v>34</v>
      </c>
      <c r="B11">
        <v>-7.8680658108430999</v>
      </c>
      <c r="C11">
        <v>2.8630854839903601</v>
      </c>
      <c r="D11">
        <v>58.902779893509901</v>
      </c>
      <c r="E11" s="1">
        <v>1.65658010626099E-14</v>
      </c>
      <c r="F11" s="1">
        <v>7.1945274014914603E-11</v>
      </c>
      <c r="G11" t="s">
        <v>29</v>
      </c>
      <c r="H11" t="s">
        <v>30</v>
      </c>
      <c r="I11" t="s">
        <v>31</v>
      </c>
      <c r="J11" t="s">
        <v>32</v>
      </c>
    </row>
    <row r="12" spans="1:10">
      <c r="A12" t="s">
        <v>35</v>
      </c>
      <c r="B12">
        <v>10.738761897144199</v>
      </c>
      <c r="C12">
        <v>2.54593542549296</v>
      </c>
      <c r="D12">
        <v>58.419166843118603</v>
      </c>
      <c r="E12" s="1">
        <v>2.11817333581718E-14</v>
      </c>
      <c r="F12" s="1">
        <v>8.1770904866258005E-11</v>
      </c>
      <c r="G12" t="s">
        <v>36</v>
      </c>
      <c r="H12" t="s">
        <v>37</v>
      </c>
      <c r="I12" t="s">
        <v>38</v>
      </c>
      <c r="J12" t="s">
        <v>39</v>
      </c>
    </row>
    <row r="13" spans="1:10">
      <c r="A13" t="s">
        <v>40</v>
      </c>
      <c r="B13">
        <v>-9.2756997357396607</v>
      </c>
      <c r="C13">
        <v>1.08393599148467</v>
      </c>
      <c r="D13">
        <v>58.0971866580159</v>
      </c>
      <c r="E13" s="1">
        <v>2.4948284151343599E-14</v>
      </c>
      <c r="F13" s="1">
        <v>8.6680318455428101E-11</v>
      </c>
      <c r="G13" t="s">
        <v>41</v>
      </c>
      <c r="H13" t="s">
        <v>42</v>
      </c>
      <c r="I13" t="s">
        <v>43</v>
      </c>
      <c r="J13" t="s">
        <v>44</v>
      </c>
    </row>
    <row r="14" spans="1:10">
      <c r="A14" t="s">
        <v>45</v>
      </c>
      <c r="B14">
        <v>8.5330401110490897</v>
      </c>
      <c r="C14">
        <v>2.3440938316530802</v>
      </c>
      <c r="D14">
        <v>57.167988315458203</v>
      </c>
      <c r="E14" s="1">
        <v>4.0013128388974302E-14</v>
      </c>
      <c r="F14" s="1">
        <v>1.26383284795138E-10</v>
      </c>
      <c r="G14" t="s">
        <v>5</v>
      </c>
    </row>
    <row r="15" spans="1:10">
      <c r="A15" t="s">
        <v>46</v>
      </c>
      <c r="B15">
        <v>-9.6256617965449092</v>
      </c>
      <c r="C15">
        <v>1.43339438873779</v>
      </c>
      <c r="D15">
        <v>55.522790777523497</v>
      </c>
      <c r="E15" s="1">
        <v>9.2381721129184196E-14</v>
      </c>
      <c r="F15" s="1">
        <v>2.6747587657603101E-10</v>
      </c>
      <c r="G15" t="s">
        <v>47</v>
      </c>
      <c r="H15" t="s">
        <v>48</v>
      </c>
      <c r="I15" t="s">
        <v>49</v>
      </c>
      <c r="J15" t="s">
        <v>50</v>
      </c>
    </row>
    <row r="16" spans="1:10">
      <c r="A16" t="s">
        <v>51</v>
      </c>
      <c r="B16">
        <v>-10.200442536542401</v>
      </c>
      <c r="C16">
        <v>2.00155128217345</v>
      </c>
      <c r="D16">
        <v>52.634627111034703</v>
      </c>
      <c r="E16" s="1">
        <v>4.01743217331525E-13</v>
      </c>
      <c r="F16" s="1">
        <v>1.07370510330512E-9</v>
      </c>
      <c r="G16" t="s">
        <v>52</v>
      </c>
      <c r="H16" t="s">
        <v>53</v>
      </c>
      <c r="I16" t="s">
        <v>54</v>
      </c>
      <c r="J16" t="s">
        <v>55</v>
      </c>
    </row>
    <row r="17" spans="1:11">
      <c r="A17" t="s">
        <v>56</v>
      </c>
      <c r="B17">
        <v>-10.1899572848017</v>
      </c>
      <c r="C17">
        <v>1.9946142831770699</v>
      </c>
      <c r="D17">
        <v>50.339007632373203</v>
      </c>
      <c r="E17" s="1">
        <v>1.2935263030974999E-12</v>
      </c>
      <c r="F17" s="1">
        <v>3.2101627053442502E-9</v>
      </c>
      <c r="G17" t="s">
        <v>5</v>
      </c>
    </row>
    <row r="18" spans="1:11">
      <c r="A18" t="s">
        <v>57</v>
      </c>
      <c r="B18">
        <v>9.1426738919111106</v>
      </c>
      <c r="C18">
        <v>1.04308545280474</v>
      </c>
      <c r="D18">
        <v>48.240466322369699</v>
      </c>
      <c r="E18" s="1">
        <v>3.7702683262869897E-12</v>
      </c>
      <c r="F18" s="1">
        <v>8.6882318239605694E-9</v>
      </c>
      <c r="G18" t="s">
        <v>58</v>
      </c>
      <c r="H18" t="s">
        <v>59</v>
      </c>
      <c r="I18" t="s">
        <v>60</v>
      </c>
      <c r="J18" t="s">
        <v>61</v>
      </c>
    </row>
    <row r="19" spans="1:11">
      <c r="A19" t="s">
        <v>62</v>
      </c>
      <c r="B19">
        <v>6.4208686661551102</v>
      </c>
      <c r="C19">
        <v>3.2611230540355298</v>
      </c>
      <c r="D19">
        <v>48.123982413637698</v>
      </c>
      <c r="E19" s="1">
        <v>4.0010277798574997E-12</v>
      </c>
      <c r="F19" s="1">
        <v>8.6882318239605694E-9</v>
      </c>
      <c r="G19" t="s">
        <v>63</v>
      </c>
      <c r="H19" t="s">
        <v>64</v>
      </c>
      <c r="I19" t="s">
        <v>65</v>
      </c>
      <c r="J19" t="s">
        <v>66</v>
      </c>
    </row>
    <row r="20" spans="1:11">
      <c r="A20" t="s">
        <v>67</v>
      </c>
      <c r="B20">
        <v>-7.4281298410682499</v>
      </c>
      <c r="C20">
        <v>1.58656784638967</v>
      </c>
      <c r="D20">
        <v>47.459038078090103</v>
      </c>
      <c r="E20" s="1">
        <v>5.6165390034994599E-12</v>
      </c>
      <c r="F20" s="1">
        <v>1.14788841845638E-8</v>
      </c>
      <c r="G20" t="s">
        <v>68</v>
      </c>
      <c r="H20">
        <v>103547</v>
      </c>
      <c r="I20" t="s">
        <v>69</v>
      </c>
      <c r="J20" t="s">
        <v>70</v>
      </c>
    </row>
    <row r="21" spans="1:11">
      <c r="A21" t="s">
        <v>71</v>
      </c>
      <c r="B21">
        <v>10.496330391212901</v>
      </c>
      <c r="C21">
        <v>2.5382479204540802</v>
      </c>
      <c r="D21">
        <v>46.626218354728103</v>
      </c>
      <c r="E21" s="1">
        <v>8.5903189978171604E-12</v>
      </c>
      <c r="F21" s="1">
        <v>1.6581224625564401E-8</v>
      </c>
      <c r="G21" t="s">
        <v>5</v>
      </c>
    </row>
    <row r="22" spans="1:11">
      <c r="A22" t="s">
        <v>72</v>
      </c>
      <c r="B22">
        <v>7.4235833866869498</v>
      </c>
      <c r="C22">
        <v>1.3260310937784201</v>
      </c>
      <c r="D22">
        <v>46.420691499171603</v>
      </c>
      <c r="E22" s="1">
        <v>9.5402724915919699E-12</v>
      </c>
      <c r="F22" s="1">
        <v>1.7445643549888001E-8</v>
      </c>
      <c r="G22" t="s">
        <v>5</v>
      </c>
    </row>
    <row r="23" spans="1:11">
      <c r="A23" t="s">
        <v>73</v>
      </c>
      <c r="B23">
        <v>9.2273790423331707</v>
      </c>
      <c r="C23">
        <v>1.0981074138720599</v>
      </c>
      <c r="D23">
        <v>45.391990929261603</v>
      </c>
      <c r="E23" s="1">
        <v>1.61292594779262E-11</v>
      </c>
      <c r="F23" s="1">
        <v>2.8019749565053401E-8</v>
      </c>
      <c r="G23" t="s">
        <v>5</v>
      </c>
    </row>
    <row r="24" spans="1:11">
      <c r="A24" t="s">
        <v>74</v>
      </c>
      <c r="B24">
        <v>-5.9907305358318999</v>
      </c>
      <c r="C24">
        <v>3.0227128941550498</v>
      </c>
      <c r="D24">
        <v>45.035581669670101</v>
      </c>
      <c r="E24" s="1">
        <v>1.93486630066177E-11</v>
      </c>
      <c r="F24" s="1">
        <v>3.20119022619965E-8</v>
      </c>
      <c r="G24" t="s">
        <v>75</v>
      </c>
      <c r="H24" t="s">
        <v>76</v>
      </c>
    </row>
    <row r="25" spans="1:11">
      <c r="A25" t="s">
        <v>77</v>
      </c>
      <c r="B25">
        <v>-8.8666834525658995</v>
      </c>
      <c r="C25">
        <v>0.69821859670259301</v>
      </c>
      <c r="D25">
        <v>44.827507249337003</v>
      </c>
      <c r="E25" s="1">
        <v>2.1517850175397801E-11</v>
      </c>
      <c r="F25" s="1">
        <v>3.39825539315465E-8</v>
      </c>
      <c r="G25" t="s">
        <v>78</v>
      </c>
      <c r="H25" t="s">
        <v>79</v>
      </c>
      <c r="I25" t="s">
        <v>80</v>
      </c>
      <c r="J25" t="s">
        <v>81</v>
      </c>
    </row>
    <row r="26" spans="1:11">
      <c r="A26" t="s">
        <v>82</v>
      </c>
      <c r="B26">
        <v>-8.9378486119632807</v>
      </c>
      <c r="C26">
        <v>0.77247557070886197</v>
      </c>
      <c r="D26">
        <v>44.329388848502902</v>
      </c>
      <c r="E26" s="1">
        <v>2.7751854245154199E-11</v>
      </c>
      <c r="F26" s="1">
        <v>4.1922192343201602E-8</v>
      </c>
      <c r="G26" t="s">
        <v>83</v>
      </c>
      <c r="H26" t="s">
        <v>84</v>
      </c>
      <c r="I26" t="s">
        <v>85</v>
      </c>
      <c r="J26" t="s">
        <v>86</v>
      </c>
    </row>
    <row r="27" spans="1:11">
      <c r="A27" t="s">
        <v>87</v>
      </c>
      <c r="B27">
        <v>9.4295154285310296</v>
      </c>
      <c r="C27">
        <v>1.2874166282648001</v>
      </c>
      <c r="D27">
        <v>43.591485924286701</v>
      </c>
      <c r="E27" s="1">
        <v>4.0459547624578702E-11</v>
      </c>
      <c r="F27" s="1">
        <v>5.72695288687011E-8</v>
      </c>
      <c r="G27" t="s">
        <v>5</v>
      </c>
    </row>
    <row r="28" spans="1:11">
      <c r="A28" t="s">
        <v>88</v>
      </c>
      <c r="B28">
        <v>10.376207840737001</v>
      </c>
      <c r="C28">
        <v>2.1929765808166102</v>
      </c>
      <c r="D28">
        <v>43.555605348679599</v>
      </c>
      <c r="E28" s="1">
        <v>4.1208214993021203E-11</v>
      </c>
      <c r="F28" s="1">
        <v>5.72695288687011E-8</v>
      </c>
      <c r="G28" t="s">
        <v>89</v>
      </c>
      <c r="H28">
        <v>242762</v>
      </c>
      <c r="I28" t="s">
        <v>90</v>
      </c>
      <c r="J28" t="s">
        <v>91</v>
      </c>
      <c r="K28" t="s">
        <v>92</v>
      </c>
    </row>
    <row r="29" spans="1:11">
      <c r="A29" t="s">
        <v>93</v>
      </c>
      <c r="B29">
        <v>7.2591846233314596</v>
      </c>
      <c r="C29">
        <v>1.2501894471941699</v>
      </c>
      <c r="D29">
        <v>42.998629678900599</v>
      </c>
      <c r="E29" s="1">
        <v>5.4778219522568298E-11</v>
      </c>
      <c r="F29" s="1">
        <v>7.3200556118927395E-8</v>
      </c>
      <c r="G29" t="s">
        <v>94</v>
      </c>
      <c r="H29" t="s">
        <v>95</v>
      </c>
    </row>
    <row r="30" spans="1:11">
      <c r="A30" t="s">
        <v>96</v>
      </c>
      <c r="B30">
        <v>-5.3327345000203596</v>
      </c>
      <c r="C30">
        <v>4.8935625513177801</v>
      </c>
      <c r="D30">
        <v>42.604540090201802</v>
      </c>
      <c r="E30" s="1">
        <v>6.7003683784377494E-11</v>
      </c>
      <c r="F30" s="1">
        <v>8.6221332940904197E-8</v>
      </c>
      <c r="G30" t="s">
        <v>97</v>
      </c>
      <c r="H30" t="s">
        <v>98</v>
      </c>
    </row>
    <row r="31" spans="1:11">
      <c r="A31" t="s">
        <v>99</v>
      </c>
      <c r="B31">
        <v>11.0358540688358</v>
      </c>
      <c r="C31">
        <v>2.8356103884477202</v>
      </c>
      <c r="D31">
        <v>40.610410434903699</v>
      </c>
      <c r="E31" s="1">
        <v>1.8581405013023801E-10</v>
      </c>
      <c r="F31" s="1">
        <v>2.3056869134732001E-7</v>
      </c>
      <c r="G31" t="s">
        <v>100</v>
      </c>
      <c r="H31" t="s">
        <v>101</v>
      </c>
    </row>
    <row r="32" spans="1:11">
      <c r="A32" t="s">
        <v>102</v>
      </c>
      <c r="B32">
        <v>-6.3945704972983801</v>
      </c>
      <c r="C32">
        <v>1.7318096672903001</v>
      </c>
      <c r="D32">
        <v>39.810507044472097</v>
      </c>
      <c r="E32" s="1">
        <v>2.7983564950134001E-10</v>
      </c>
      <c r="F32" s="1">
        <v>3.35262407112916E-7</v>
      </c>
      <c r="G32" t="s">
        <v>103</v>
      </c>
      <c r="H32" t="s">
        <v>104</v>
      </c>
    </row>
    <row r="33" spans="1:10">
      <c r="A33" t="s">
        <v>105</v>
      </c>
      <c r="B33">
        <v>8.974791541498</v>
      </c>
      <c r="C33">
        <v>0.86258200971780297</v>
      </c>
      <c r="D33">
        <v>39.274190235208302</v>
      </c>
      <c r="E33" s="1">
        <v>3.6827733840925799E-10</v>
      </c>
      <c r="F33" s="1">
        <v>4.2651426152304202E-7</v>
      </c>
      <c r="G33" t="s">
        <v>106</v>
      </c>
      <c r="H33" t="s">
        <v>107</v>
      </c>
      <c r="I33" t="s">
        <v>108</v>
      </c>
      <c r="J33" t="s">
        <v>109</v>
      </c>
    </row>
    <row r="34" spans="1:10">
      <c r="A34" t="s">
        <v>110</v>
      </c>
      <c r="B34">
        <v>-6.1133503604858497</v>
      </c>
      <c r="C34">
        <v>1.3571636809913801</v>
      </c>
      <c r="D34">
        <v>38.867141403667198</v>
      </c>
      <c r="E34" s="1">
        <v>4.53652788220138E-10</v>
      </c>
      <c r="F34" s="1">
        <v>4.9335858165978404E-7</v>
      </c>
      <c r="G34" t="s">
        <v>111</v>
      </c>
      <c r="H34" t="s">
        <v>112</v>
      </c>
    </row>
    <row r="35" spans="1:10">
      <c r="A35" t="s">
        <v>113</v>
      </c>
      <c r="B35">
        <v>-6.4274807692126901</v>
      </c>
      <c r="C35">
        <v>1.2702386126401599</v>
      </c>
      <c r="D35">
        <v>38.863953385621699</v>
      </c>
      <c r="E35" s="1">
        <v>4.5439427276977501E-10</v>
      </c>
      <c r="F35" s="1">
        <v>4.9335858165978404E-7</v>
      </c>
      <c r="G35" t="s">
        <v>5</v>
      </c>
    </row>
    <row r="36" spans="1:10">
      <c r="A36" t="s">
        <v>114</v>
      </c>
      <c r="B36">
        <v>-6.1122537598191702</v>
      </c>
      <c r="C36">
        <v>1.63185457310975</v>
      </c>
      <c r="D36">
        <v>38.757393468244899</v>
      </c>
      <c r="E36" s="1">
        <v>4.7988908481749298E-10</v>
      </c>
      <c r="F36" s="1">
        <v>5.05250495845423E-7</v>
      </c>
      <c r="G36" t="s">
        <v>115</v>
      </c>
      <c r="H36">
        <v>187741</v>
      </c>
      <c r="I36" t="s">
        <v>116</v>
      </c>
      <c r="J36" t="s">
        <v>117</v>
      </c>
    </row>
    <row r="37" spans="1:10">
      <c r="A37" t="s">
        <v>118</v>
      </c>
      <c r="B37">
        <v>-10.4794550830395</v>
      </c>
      <c r="C37">
        <v>2.5749983965936298</v>
      </c>
      <c r="D37">
        <v>38.130071658288799</v>
      </c>
      <c r="E37" s="1">
        <v>6.6182236546431797E-10</v>
      </c>
      <c r="F37" s="1">
        <v>6.7630459604977296E-7</v>
      </c>
      <c r="G37" t="s">
        <v>119</v>
      </c>
      <c r="H37" t="s">
        <v>120</v>
      </c>
      <c r="I37" t="s">
        <v>121</v>
      </c>
      <c r="J37" t="s">
        <v>122</v>
      </c>
    </row>
    <row r="38" spans="1:10">
      <c r="A38" t="s">
        <v>123</v>
      </c>
      <c r="B38">
        <v>8.8972345392694905</v>
      </c>
      <c r="C38">
        <v>0.791044917080168</v>
      </c>
      <c r="D38">
        <v>38.000059441832498</v>
      </c>
      <c r="E38" s="1">
        <v>7.0742475685000196E-10</v>
      </c>
      <c r="F38" s="1">
        <v>7.0225045005704203E-7</v>
      </c>
      <c r="G38" t="s">
        <v>124</v>
      </c>
      <c r="H38" t="s">
        <v>125</v>
      </c>
      <c r="I38" t="s">
        <v>126</v>
      </c>
      <c r="J38" t="s">
        <v>127</v>
      </c>
    </row>
    <row r="39" spans="1:10">
      <c r="A39" t="s">
        <v>128</v>
      </c>
      <c r="B39">
        <v>-8.8558176976704903</v>
      </c>
      <c r="C39">
        <v>0.64214944199422397</v>
      </c>
      <c r="D39">
        <v>37.363972632916003</v>
      </c>
      <c r="E39" s="1">
        <v>9.8016127424702209E-10</v>
      </c>
      <c r="F39" s="1">
        <v>9.4596453645662596E-7</v>
      </c>
      <c r="G39" t="s">
        <v>5</v>
      </c>
    </row>
    <row r="40" spans="1:10">
      <c r="A40" t="s">
        <v>129</v>
      </c>
      <c r="B40">
        <v>8.6255608697289503</v>
      </c>
      <c r="C40">
        <v>0.54274153678575998</v>
      </c>
      <c r="D40">
        <v>35.875271380432402</v>
      </c>
      <c r="E40" s="1">
        <v>2.1036172907802401E-9</v>
      </c>
      <c r="F40" s="1">
        <v>1.97535349056402E-6</v>
      </c>
      <c r="G40" t="s">
        <v>5</v>
      </c>
    </row>
    <row r="41" spans="1:10">
      <c r="A41" t="s">
        <v>130</v>
      </c>
      <c r="B41">
        <v>-9.1647392396299896</v>
      </c>
      <c r="C41">
        <v>1.01434825520813</v>
      </c>
      <c r="D41">
        <v>34.494256476473602</v>
      </c>
      <c r="E41" s="1">
        <v>4.2751094652285402E-9</v>
      </c>
      <c r="F41" s="1">
        <v>3.9088000857868597E-6</v>
      </c>
      <c r="G41" t="s">
        <v>5</v>
      </c>
    </row>
    <row r="42" spans="1:10">
      <c r="A42" t="s">
        <v>131</v>
      </c>
      <c r="B42">
        <v>10.7691233353823</v>
      </c>
      <c r="C42">
        <v>2.5748388009442298</v>
      </c>
      <c r="D42">
        <v>34.376107991752001</v>
      </c>
      <c r="E42" s="1">
        <v>4.5426559135883797E-9</v>
      </c>
      <c r="F42" s="1">
        <v>3.9803226126743501E-6</v>
      </c>
      <c r="G42" t="s">
        <v>132</v>
      </c>
      <c r="I42" t="s">
        <v>133</v>
      </c>
      <c r="J42" t="s">
        <v>134</v>
      </c>
    </row>
    <row r="43" spans="1:10">
      <c r="A43" t="s">
        <v>135</v>
      </c>
      <c r="B43">
        <v>-11.907948385726099</v>
      </c>
      <c r="C43">
        <v>4.5212457668072403</v>
      </c>
      <c r="D43">
        <v>34.316165232247101</v>
      </c>
      <c r="E43" s="1">
        <v>4.6847435505109697E-9</v>
      </c>
      <c r="F43" s="1">
        <v>3.9803226126743501E-6</v>
      </c>
      <c r="G43" t="s">
        <v>136</v>
      </c>
      <c r="H43" t="s">
        <v>137</v>
      </c>
      <c r="I43" t="s">
        <v>138</v>
      </c>
      <c r="J43" t="s">
        <v>139</v>
      </c>
    </row>
    <row r="44" spans="1:10">
      <c r="A44" t="s">
        <v>140</v>
      </c>
      <c r="B44">
        <v>-11.0153410351268</v>
      </c>
      <c r="C44">
        <v>2.8104603930129799</v>
      </c>
      <c r="D44">
        <v>34.311072309571202</v>
      </c>
      <c r="E44" s="1">
        <v>4.6970189707474203E-9</v>
      </c>
      <c r="F44" s="1">
        <v>3.9803226126743501E-6</v>
      </c>
      <c r="G44" t="s">
        <v>141</v>
      </c>
      <c r="H44" t="s">
        <v>142</v>
      </c>
      <c r="I44" t="s">
        <v>143</v>
      </c>
      <c r="J44" t="s">
        <v>144</v>
      </c>
    </row>
    <row r="45" spans="1:10">
      <c r="A45" t="s">
        <v>145</v>
      </c>
      <c r="B45">
        <v>-8.9644530554349799</v>
      </c>
      <c r="C45">
        <v>0.82343526340516504</v>
      </c>
      <c r="D45">
        <v>33.8646101322758</v>
      </c>
      <c r="E45" s="1">
        <v>5.9083724164138097E-9</v>
      </c>
      <c r="F45" s="1">
        <v>4.8876307437114702E-6</v>
      </c>
      <c r="G45" t="s">
        <v>146</v>
      </c>
    </row>
    <row r="46" spans="1:10">
      <c r="A46" t="s">
        <v>147</v>
      </c>
      <c r="B46">
        <v>-10.740114677701101</v>
      </c>
      <c r="C46">
        <v>2.5414339980005498</v>
      </c>
      <c r="D46">
        <v>33.6252736638735</v>
      </c>
      <c r="E46" s="1">
        <v>6.6818873760644896E-9</v>
      </c>
      <c r="F46" s="1">
        <v>5.3989649998601104E-6</v>
      </c>
      <c r="G46" t="s">
        <v>148</v>
      </c>
      <c r="H46" t="s">
        <v>149</v>
      </c>
      <c r="I46" t="s">
        <v>150</v>
      </c>
      <c r="J46" t="s">
        <v>151</v>
      </c>
    </row>
    <row r="47" spans="1:10">
      <c r="A47" t="s">
        <v>152</v>
      </c>
      <c r="B47">
        <v>-5.8776482214819303</v>
      </c>
      <c r="C47">
        <v>1.09969907021275</v>
      </c>
      <c r="D47">
        <v>33.326151783039101</v>
      </c>
      <c r="E47" s="1">
        <v>7.7927609337317692E-9</v>
      </c>
      <c r="F47" s="1">
        <v>6.1534474063994697E-6</v>
      </c>
      <c r="G47" t="s">
        <v>5</v>
      </c>
    </row>
    <row r="48" spans="1:10">
      <c r="A48" t="s">
        <v>153</v>
      </c>
      <c r="B48">
        <v>6.0955174559052301</v>
      </c>
      <c r="C48">
        <v>2.16836220242419</v>
      </c>
      <c r="D48">
        <v>32.804429228425001</v>
      </c>
      <c r="E48" s="1">
        <v>1.01912368606129E-8</v>
      </c>
      <c r="F48" s="1">
        <v>7.8685407441140806E-6</v>
      </c>
      <c r="G48" t="s">
        <v>29</v>
      </c>
      <c r="H48" t="s">
        <v>30</v>
      </c>
      <c r="I48" t="s">
        <v>31</v>
      </c>
      <c r="J48" t="s">
        <v>32</v>
      </c>
    </row>
    <row r="49" spans="1:11">
      <c r="A49" t="s">
        <v>154</v>
      </c>
      <c r="B49">
        <v>-10.312105352107601</v>
      </c>
      <c r="C49">
        <v>2.1234987470000202</v>
      </c>
      <c r="D49">
        <v>32.603774521002798</v>
      </c>
      <c r="E49" s="1">
        <v>1.12995094463721E-8</v>
      </c>
      <c r="F49" s="1">
        <v>8.5345686131467899E-6</v>
      </c>
      <c r="G49" t="s">
        <v>155</v>
      </c>
      <c r="H49" t="s">
        <v>156</v>
      </c>
      <c r="I49" t="s">
        <v>157</v>
      </c>
      <c r="J49" t="s">
        <v>158</v>
      </c>
    </row>
    <row r="50" spans="1:11">
      <c r="A50" t="s">
        <v>159</v>
      </c>
      <c r="B50">
        <v>8.6044741616211802</v>
      </c>
      <c r="C50">
        <v>0.52198505963688502</v>
      </c>
      <c r="D50">
        <v>32.307581974614799</v>
      </c>
      <c r="E50" s="1">
        <v>1.3159883396978901E-8</v>
      </c>
      <c r="F50" s="1">
        <v>9.7282338030773699E-6</v>
      </c>
      <c r="G50" t="s">
        <v>160</v>
      </c>
      <c r="H50" t="s">
        <v>161</v>
      </c>
      <c r="I50" t="s">
        <v>162</v>
      </c>
      <c r="J50" t="s">
        <v>163</v>
      </c>
    </row>
    <row r="51" spans="1:11">
      <c r="A51" t="s">
        <v>164</v>
      </c>
      <c r="B51">
        <v>8.6765793996012004</v>
      </c>
      <c r="C51">
        <v>2.8013931359367499</v>
      </c>
      <c r="D51">
        <v>32.221555172284098</v>
      </c>
      <c r="E51" s="1">
        <v>1.37556203221327E-8</v>
      </c>
      <c r="F51" s="1">
        <v>9.9567765098370595E-6</v>
      </c>
      <c r="G51" t="s">
        <v>165</v>
      </c>
      <c r="H51" t="s">
        <v>166</v>
      </c>
      <c r="I51" t="s">
        <v>167</v>
      </c>
      <c r="J51" t="s">
        <v>168</v>
      </c>
    </row>
    <row r="52" spans="1:11">
      <c r="A52" t="s">
        <v>169</v>
      </c>
      <c r="B52">
        <v>4.8514867549064302</v>
      </c>
      <c r="C52">
        <v>1.9314239818660699</v>
      </c>
      <c r="D52">
        <v>32.052907039519297</v>
      </c>
      <c r="E52" s="1">
        <v>1.5003042183563599E-8</v>
      </c>
      <c r="F52" s="1">
        <v>1.06380754617497E-5</v>
      </c>
      <c r="G52" t="s">
        <v>170</v>
      </c>
      <c r="H52" t="s">
        <v>171</v>
      </c>
      <c r="I52" t="s">
        <v>172</v>
      </c>
      <c r="J52" t="s">
        <v>173</v>
      </c>
    </row>
    <row r="53" spans="1:11">
      <c r="A53" t="s">
        <v>174</v>
      </c>
      <c r="B53">
        <v>5.5480875969329002</v>
      </c>
      <c r="C53">
        <v>3.3678297456252699</v>
      </c>
      <c r="D53">
        <v>32.011762231224502</v>
      </c>
      <c r="E53" s="1">
        <v>1.5324190673518201E-8</v>
      </c>
      <c r="F53" s="1">
        <v>1.06484736152143E-5</v>
      </c>
      <c r="G53" t="s">
        <v>175</v>
      </c>
      <c r="H53" t="s">
        <v>176</v>
      </c>
      <c r="I53" t="s">
        <v>177</v>
      </c>
      <c r="J53" t="s">
        <v>178</v>
      </c>
    </row>
    <row r="54" spans="1:11">
      <c r="A54" t="s">
        <v>179</v>
      </c>
      <c r="B54">
        <v>-5.42223581923857</v>
      </c>
      <c r="C54">
        <v>2.3561872538790798</v>
      </c>
      <c r="D54">
        <v>31.7663994364252</v>
      </c>
      <c r="E54" s="1">
        <v>1.73874891321011E-8</v>
      </c>
      <c r="F54" s="1">
        <v>1.1845312204033701E-5</v>
      </c>
      <c r="G54" t="s">
        <v>180</v>
      </c>
      <c r="H54">
        <v>124483</v>
      </c>
      <c r="I54" t="s">
        <v>181</v>
      </c>
      <c r="J54" t="s">
        <v>182</v>
      </c>
    </row>
    <row r="55" spans="1:11">
      <c r="A55" t="s">
        <v>183</v>
      </c>
      <c r="B55">
        <v>-6.7218824855994699</v>
      </c>
      <c r="C55">
        <v>1.8606629863198301</v>
      </c>
      <c r="D55">
        <v>31.713884177703601</v>
      </c>
      <c r="E55" s="1">
        <v>1.7864052024024899E-8</v>
      </c>
      <c r="F55" s="1">
        <v>1.19359350677447E-5</v>
      </c>
      <c r="G55" t="s">
        <v>184</v>
      </c>
      <c r="H55">
        <v>102404</v>
      </c>
      <c r="I55" t="s">
        <v>185</v>
      </c>
      <c r="J55" t="s">
        <v>186</v>
      </c>
    </row>
    <row r="56" spans="1:11">
      <c r="A56" t="s">
        <v>187</v>
      </c>
      <c r="B56">
        <v>6.0518726266455998</v>
      </c>
      <c r="C56">
        <v>2.4106651485405202</v>
      </c>
      <c r="D56">
        <v>31.6463970176566</v>
      </c>
      <c r="E56" s="1">
        <v>1.8495742764676999E-8</v>
      </c>
      <c r="F56" s="1">
        <v>1.21248318229422E-5</v>
      </c>
      <c r="G56" t="s">
        <v>188</v>
      </c>
      <c r="H56">
        <v>95675</v>
      </c>
    </row>
    <row r="57" spans="1:11">
      <c r="A57" t="s">
        <v>189</v>
      </c>
      <c r="B57">
        <v>-9.8469564400286007</v>
      </c>
      <c r="C57">
        <v>1.6712719750018199</v>
      </c>
      <c r="D57">
        <v>31.583258564287998</v>
      </c>
      <c r="E57" s="1">
        <v>1.9106973516538699E-8</v>
      </c>
      <c r="F57" s="1">
        <v>1.2293568293678199E-5</v>
      </c>
      <c r="G57" t="s">
        <v>190</v>
      </c>
      <c r="H57" t="s">
        <v>191</v>
      </c>
      <c r="I57" t="s">
        <v>192</v>
      </c>
      <c r="J57" t="s">
        <v>193</v>
      </c>
    </row>
    <row r="58" spans="1:11">
      <c r="A58" t="s">
        <v>194</v>
      </c>
      <c r="B58">
        <v>-9.7553685034255295</v>
      </c>
      <c r="C58">
        <v>1.5827028413473101</v>
      </c>
      <c r="D58">
        <v>31.402307228013601</v>
      </c>
      <c r="E58" s="1">
        <v>2.0973152940278401E-8</v>
      </c>
      <c r="F58" s="1">
        <v>1.3248931377400599E-5</v>
      </c>
      <c r="G58" t="s">
        <v>195</v>
      </c>
      <c r="H58" t="s">
        <v>196</v>
      </c>
    </row>
    <row r="59" spans="1:11">
      <c r="A59" t="s">
        <v>197</v>
      </c>
      <c r="B59">
        <v>5.6242440443122597</v>
      </c>
      <c r="C59">
        <v>2.3858620035696601</v>
      </c>
      <c r="D59">
        <v>31.3129653419244</v>
      </c>
      <c r="E59" s="1">
        <v>2.19608138000696E-8</v>
      </c>
      <c r="F59" s="1">
        <v>1.3625116333386E-5</v>
      </c>
      <c r="G59" t="s">
        <v>198</v>
      </c>
      <c r="H59" t="s">
        <v>199</v>
      </c>
      <c r="I59" t="s">
        <v>26</v>
      </c>
      <c r="J59" t="s">
        <v>27</v>
      </c>
    </row>
    <row r="60" spans="1:11">
      <c r="A60" t="s">
        <v>200</v>
      </c>
      <c r="B60">
        <v>-9.7755791462249793</v>
      </c>
      <c r="C60">
        <v>1.6047794441480301</v>
      </c>
      <c r="D60">
        <v>31.2555565353675</v>
      </c>
      <c r="E60" s="1">
        <v>2.2619912712630301E-8</v>
      </c>
      <c r="F60" s="1">
        <v>1.37878288997829E-5</v>
      </c>
      <c r="G60" t="s">
        <v>201</v>
      </c>
      <c r="H60" t="s">
        <v>202</v>
      </c>
      <c r="I60" t="s">
        <v>203</v>
      </c>
      <c r="J60" t="s">
        <v>204</v>
      </c>
    </row>
    <row r="61" spans="1:11">
      <c r="A61" t="s">
        <v>205</v>
      </c>
      <c r="B61">
        <v>-9.8583703445654205</v>
      </c>
      <c r="C61">
        <v>1.6811452751451299</v>
      </c>
      <c r="D61">
        <v>31.110662003092202</v>
      </c>
      <c r="E61" s="1">
        <v>2.4372895167330299E-8</v>
      </c>
      <c r="F61" s="1">
        <v>1.4600204649891799E-5</v>
      </c>
      <c r="G61" t="s">
        <v>206</v>
      </c>
      <c r="H61" t="s">
        <v>207</v>
      </c>
      <c r="I61" t="s">
        <v>208</v>
      </c>
      <c r="J61" t="s">
        <v>209</v>
      </c>
    </row>
    <row r="62" spans="1:11">
      <c r="A62" t="s">
        <v>210</v>
      </c>
      <c r="B62">
        <v>-9.6212371817896898</v>
      </c>
      <c r="C62">
        <v>1.4566279765813701</v>
      </c>
      <c r="D62">
        <v>30.981882831845599</v>
      </c>
      <c r="E62" s="1">
        <v>2.6044827324424899E-8</v>
      </c>
      <c r="F62" s="1">
        <v>1.52957050719598E-5</v>
      </c>
      <c r="G62" t="s">
        <v>211</v>
      </c>
      <c r="H62" t="s">
        <v>212</v>
      </c>
    </row>
    <row r="63" spans="1:11">
      <c r="A63" t="s">
        <v>213</v>
      </c>
      <c r="B63">
        <v>-9.5635561541590395</v>
      </c>
      <c r="C63">
        <v>1.39763908343041</v>
      </c>
      <c r="D63">
        <v>30.954535271556399</v>
      </c>
      <c r="E63" s="1">
        <v>2.6414411245613299E-8</v>
      </c>
      <c r="F63" s="1">
        <v>1.52957050719598E-5</v>
      </c>
      <c r="G63" t="s">
        <v>214</v>
      </c>
      <c r="H63" t="s">
        <v>215</v>
      </c>
    </row>
    <row r="64" spans="1:11">
      <c r="A64" t="s">
        <v>216</v>
      </c>
      <c r="B64">
        <v>7.1357443439586099</v>
      </c>
      <c r="C64">
        <v>3.7960098838502399</v>
      </c>
      <c r="D64">
        <v>30.855758980343801</v>
      </c>
      <c r="E64" s="1">
        <v>2.77936106999217E-8</v>
      </c>
      <c r="F64" s="1">
        <v>1.56704268393612E-5</v>
      </c>
      <c r="G64" t="s">
        <v>217</v>
      </c>
      <c r="H64" t="s">
        <v>218</v>
      </c>
      <c r="I64" t="s">
        <v>219</v>
      </c>
      <c r="J64" t="s">
        <v>220</v>
      </c>
      <c r="K64" t="s">
        <v>221</v>
      </c>
    </row>
    <row r="65" spans="1:11">
      <c r="A65" t="s">
        <v>222</v>
      </c>
      <c r="B65">
        <v>-10.2149762531712</v>
      </c>
      <c r="C65">
        <v>2.0319639606436199</v>
      </c>
      <c r="D65">
        <v>30.843927669668901</v>
      </c>
      <c r="E65" s="1">
        <v>2.7963575409866301E-8</v>
      </c>
      <c r="F65" s="1">
        <v>1.56704268393612E-5</v>
      </c>
      <c r="G65" t="s">
        <v>5</v>
      </c>
    </row>
    <row r="66" spans="1:11">
      <c r="A66" t="s">
        <v>223</v>
      </c>
      <c r="B66">
        <v>4.6533893198512297</v>
      </c>
      <c r="C66">
        <v>1.9875800907405801</v>
      </c>
      <c r="D66">
        <v>30.575770384744299</v>
      </c>
      <c r="E66" s="1">
        <v>3.2107857514074999E-8</v>
      </c>
      <c r="F66" s="1">
        <v>1.76070554271489E-5</v>
      </c>
      <c r="G66" t="s">
        <v>5</v>
      </c>
    </row>
    <row r="67" spans="1:11">
      <c r="A67" t="s">
        <v>224</v>
      </c>
      <c r="B67">
        <v>-9.4985164091509002</v>
      </c>
      <c r="C67">
        <v>1.33482727380753</v>
      </c>
      <c r="D67">
        <v>30.556223401660599</v>
      </c>
      <c r="E67" s="1">
        <v>3.2432982596636301E-8</v>
      </c>
      <c r="F67" s="1">
        <v>1.76070554271489E-5</v>
      </c>
      <c r="G67" t="s">
        <v>5</v>
      </c>
    </row>
    <row r="68" spans="1:11">
      <c r="A68" t="s">
        <v>225</v>
      </c>
      <c r="B68">
        <v>8.4402801142094308</v>
      </c>
      <c r="C68">
        <v>0.37472700174278001</v>
      </c>
      <c r="D68">
        <v>30.304960129032398</v>
      </c>
      <c r="E68" s="1">
        <v>3.6918061617408003E-8</v>
      </c>
      <c r="F68" s="1">
        <v>1.9733555889772699E-5</v>
      </c>
      <c r="G68" t="s">
        <v>226</v>
      </c>
      <c r="H68" t="s">
        <v>227</v>
      </c>
    </row>
    <row r="69" spans="1:11">
      <c r="A69" t="s">
        <v>228</v>
      </c>
      <c r="B69">
        <v>8.7013785861769808</v>
      </c>
      <c r="C69">
        <v>0.60938607207858297</v>
      </c>
      <c r="D69">
        <v>30.212396526219301</v>
      </c>
      <c r="E69" s="1">
        <v>3.8722650485736903E-8</v>
      </c>
      <c r="F69" s="1">
        <v>2.03845419466128E-5</v>
      </c>
      <c r="G69" t="s">
        <v>229</v>
      </c>
      <c r="H69" t="s">
        <v>230</v>
      </c>
      <c r="I69" t="s">
        <v>231</v>
      </c>
      <c r="J69" t="s">
        <v>232</v>
      </c>
    </row>
    <row r="70" spans="1:11">
      <c r="A70" t="s">
        <v>233</v>
      </c>
      <c r="B70">
        <v>8.7505656136743895</v>
      </c>
      <c r="C70">
        <v>0.65449457382417697</v>
      </c>
      <c r="D70">
        <v>30.1541927102271</v>
      </c>
      <c r="E70" s="1">
        <v>3.9902360987852001E-8</v>
      </c>
      <c r="F70" s="1">
        <v>2.0692054181521399E-5</v>
      </c>
      <c r="G70" t="s">
        <v>5</v>
      </c>
    </row>
    <row r="71" spans="1:11">
      <c r="A71" t="s">
        <v>234</v>
      </c>
      <c r="B71">
        <v>13.235642214214201</v>
      </c>
      <c r="C71">
        <v>5.0116274157291496</v>
      </c>
      <c r="D71">
        <v>30.0765969262191</v>
      </c>
      <c r="E71" s="1">
        <v>4.1531312485585E-8</v>
      </c>
      <c r="F71" s="1">
        <v>2.1220057661752401E-5</v>
      </c>
      <c r="G71" t="s">
        <v>235</v>
      </c>
      <c r="H71" t="s">
        <v>236</v>
      </c>
      <c r="I71" t="s">
        <v>237</v>
      </c>
      <c r="J71" t="s">
        <v>238</v>
      </c>
    </row>
    <row r="72" spans="1:11">
      <c r="A72" t="s">
        <v>239</v>
      </c>
      <c r="B72">
        <v>-9.4164670848525898</v>
      </c>
      <c r="C72">
        <v>1.2622633280458899</v>
      </c>
      <c r="D72">
        <v>29.942980842424198</v>
      </c>
      <c r="E72" s="1">
        <v>4.4493966191687801E-8</v>
      </c>
      <c r="F72" s="1">
        <v>2.2404324077739099E-5</v>
      </c>
      <c r="G72" t="s">
        <v>240</v>
      </c>
      <c r="H72" t="s">
        <v>241</v>
      </c>
      <c r="I72" t="s">
        <v>242</v>
      </c>
      <c r="J72" t="s">
        <v>243</v>
      </c>
    </row>
    <row r="73" spans="1:11">
      <c r="A73" t="s">
        <v>244</v>
      </c>
      <c r="B73">
        <v>-4.8008216531706802</v>
      </c>
      <c r="C73">
        <v>2.3282463761485799</v>
      </c>
      <c r="D73">
        <v>29.714943441595299</v>
      </c>
      <c r="E73" s="1">
        <v>5.0047533402089901E-8</v>
      </c>
      <c r="F73" s="1">
        <v>2.4840735721745898E-5</v>
      </c>
      <c r="G73" t="s">
        <v>245</v>
      </c>
      <c r="H73" t="s">
        <v>246</v>
      </c>
    </row>
    <row r="74" spans="1:11">
      <c r="A74" t="s">
        <v>247</v>
      </c>
      <c r="B74">
        <v>-5.1366349889718403</v>
      </c>
      <c r="C74">
        <v>1.32432765069631</v>
      </c>
      <c r="D74">
        <v>29.433488437352999</v>
      </c>
      <c r="E74" s="1">
        <v>5.7868974757812497E-8</v>
      </c>
      <c r="F74" s="1">
        <v>2.8231280308508899E-5</v>
      </c>
      <c r="G74" t="s">
        <v>248</v>
      </c>
      <c r="H74" t="s">
        <v>249</v>
      </c>
      <c r="I74" t="s">
        <v>250</v>
      </c>
      <c r="J74" t="s">
        <v>251</v>
      </c>
      <c r="K74" t="s">
        <v>252</v>
      </c>
    </row>
    <row r="75" spans="1:11">
      <c r="A75" t="s">
        <v>253</v>
      </c>
      <c r="B75">
        <v>-10.846945623097699</v>
      </c>
      <c r="C75">
        <v>2.6145559426126099</v>
      </c>
      <c r="D75">
        <v>29.4123479682283</v>
      </c>
      <c r="E75" s="1">
        <v>5.8503689333773898E-8</v>
      </c>
      <c r="F75" s="1">
        <v>2.8231280308508899E-5</v>
      </c>
      <c r="G75" t="s">
        <v>254</v>
      </c>
      <c r="H75" t="s">
        <v>255</v>
      </c>
      <c r="I75" t="s">
        <v>256</v>
      </c>
      <c r="J75" t="s">
        <v>257</v>
      </c>
    </row>
    <row r="76" spans="1:11">
      <c r="A76" t="s">
        <v>258</v>
      </c>
      <c r="B76">
        <v>-6.6146103313826901</v>
      </c>
      <c r="C76">
        <v>2.60576111605089</v>
      </c>
      <c r="D76">
        <v>29.3583137103012</v>
      </c>
      <c r="E76" s="1">
        <v>6.01578763283735E-8</v>
      </c>
      <c r="F76" s="1">
        <v>2.8631852810315199E-5</v>
      </c>
      <c r="G76" t="s">
        <v>5</v>
      </c>
    </row>
    <row r="77" spans="1:11">
      <c r="A77" t="s">
        <v>259</v>
      </c>
      <c r="B77">
        <v>10.2158708060722</v>
      </c>
      <c r="C77">
        <v>2.0376955374391801</v>
      </c>
      <c r="D77">
        <v>29.065015137428698</v>
      </c>
      <c r="E77" s="1">
        <v>6.9989531293502898E-8</v>
      </c>
      <c r="F77" s="1">
        <v>3.2861030746776499E-5</v>
      </c>
      <c r="G77" t="s">
        <v>5</v>
      </c>
    </row>
    <row r="78" spans="1:11">
      <c r="A78" t="s">
        <v>260</v>
      </c>
      <c r="B78">
        <v>8.0387725227354903</v>
      </c>
      <c r="C78">
        <v>1.8485773781985199E-2</v>
      </c>
      <c r="D78">
        <v>28.914377395926</v>
      </c>
      <c r="E78" s="1">
        <v>7.5649311511687106E-8</v>
      </c>
      <c r="F78" s="1">
        <v>3.4914600756049601E-5</v>
      </c>
      <c r="G78" t="s">
        <v>5</v>
      </c>
    </row>
    <row r="79" spans="1:11">
      <c r="A79" t="s">
        <v>261</v>
      </c>
      <c r="B79">
        <v>-9.2668744987119798</v>
      </c>
      <c r="C79">
        <v>1.1125135045001699</v>
      </c>
      <c r="D79">
        <v>28.8959311401841</v>
      </c>
      <c r="E79" s="1">
        <v>7.6373176878303202E-8</v>
      </c>
      <c r="F79" s="1">
        <v>3.4914600756049601E-5</v>
      </c>
      <c r="G79" t="s">
        <v>262</v>
      </c>
      <c r="H79" t="s">
        <v>263</v>
      </c>
      <c r="I79" t="s">
        <v>264</v>
      </c>
      <c r="J79" t="s">
        <v>265</v>
      </c>
      <c r="K79" t="s">
        <v>266</v>
      </c>
    </row>
    <row r="80" spans="1:11">
      <c r="A80" t="s">
        <v>267</v>
      </c>
      <c r="B80">
        <v>-8.9272394015916792</v>
      </c>
      <c r="C80">
        <v>2.5758388496790099</v>
      </c>
      <c r="D80">
        <v>28.6755484721211</v>
      </c>
      <c r="E80" s="1">
        <v>8.5577472997079796E-8</v>
      </c>
      <c r="F80" s="1">
        <v>3.86143340494875E-5</v>
      </c>
      <c r="G80" t="s">
        <v>268</v>
      </c>
      <c r="H80" t="s">
        <v>269</v>
      </c>
      <c r="I80" t="s">
        <v>270</v>
      </c>
      <c r="J80" t="s">
        <v>271</v>
      </c>
    </row>
    <row r="81" spans="1:10">
      <c r="A81" t="s">
        <v>272</v>
      </c>
      <c r="B81">
        <v>-5.2869138927485597</v>
      </c>
      <c r="C81">
        <v>2.6103736193357299</v>
      </c>
      <c r="D81">
        <v>28.586327394859101</v>
      </c>
      <c r="E81" s="1">
        <v>8.9612711616846497E-8</v>
      </c>
      <c r="F81" s="1">
        <v>3.9916718620714302E-5</v>
      </c>
      <c r="G81" t="s">
        <v>273</v>
      </c>
      <c r="H81" t="s">
        <v>274</v>
      </c>
      <c r="I81" t="s">
        <v>275</v>
      </c>
      <c r="J81" t="s">
        <v>276</v>
      </c>
    </row>
    <row r="82" spans="1:10">
      <c r="A82" t="s">
        <v>277</v>
      </c>
      <c r="B82">
        <v>8.2986653959734298</v>
      </c>
      <c r="C82">
        <v>0.249367682118631</v>
      </c>
      <c r="D82">
        <v>28.518369178648101</v>
      </c>
      <c r="E82" s="1">
        <v>9.2813742765204195E-8</v>
      </c>
      <c r="F82" s="1">
        <v>4.0819249096636103E-5</v>
      </c>
      <c r="G82" t="s">
        <v>5</v>
      </c>
    </row>
    <row r="83" spans="1:10">
      <c r="A83" t="s">
        <v>278</v>
      </c>
      <c r="B83">
        <v>-8.4084449775190908</v>
      </c>
      <c r="C83">
        <v>3.0111487234930401</v>
      </c>
      <c r="D83">
        <v>28.319615560383699</v>
      </c>
      <c r="E83" s="1">
        <v>1.0284850113640499E-7</v>
      </c>
      <c r="F83" s="1">
        <v>4.4667104043540897E-5</v>
      </c>
      <c r="G83" t="s">
        <v>146</v>
      </c>
      <c r="H83" t="s">
        <v>279</v>
      </c>
    </row>
    <row r="84" spans="1:10">
      <c r="A84" t="s">
        <v>280</v>
      </c>
      <c r="B84">
        <v>8.2887053197491394</v>
      </c>
      <c r="C84">
        <v>0.23690731601298501</v>
      </c>
      <c r="D84">
        <v>28.144044504711498</v>
      </c>
      <c r="E84" s="1">
        <v>1.12613660070731E-7</v>
      </c>
      <c r="F84" s="1">
        <v>4.83043087098452E-5</v>
      </c>
      <c r="G84" t="s">
        <v>281</v>
      </c>
      <c r="H84" t="s">
        <v>282</v>
      </c>
      <c r="I84" t="s">
        <v>283</v>
      </c>
      <c r="J84" t="s">
        <v>284</v>
      </c>
    </row>
    <row r="85" spans="1:10">
      <c r="A85" t="s">
        <v>285</v>
      </c>
      <c r="B85">
        <v>-5.4742661588513597</v>
      </c>
      <c r="C85">
        <v>1.6171716388391999</v>
      </c>
      <c r="D85">
        <v>28.0924659707151</v>
      </c>
      <c r="E85" s="1">
        <v>1.1565521922313399E-7</v>
      </c>
      <c r="F85" s="1">
        <v>4.9003962642543598E-5</v>
      </c>
      <c r="G85" t="s">
        <v>5</v>
      </c>
    </row>
    <row r="86" spans="1:10">
      <c r="A86" t="s">
        <v>286</v>
      </c>
      <c r="B86">
        <v>11.633847819903099</v>
      </c>
      <c r="C86">
        <v>3.43456344018285</v>
      </c>
      <c r="D86">
        <v>27.944640429894601</v>
      </c>
      <c r="E86" s="1">
        <v>1.24836250225189E-7</v>
      </c>
      <c r="F86" s="1">
        <v>5.22567551545056E-5</v>
      </c>
      <c r="G86" t="s">
        <v>287</v>
      </c>
      <c r="H86" t="s">
        <v>288</v>
      </c>
      <c r="I86" t="s">
        <v>289</v>
      </c>
      <c r="J86" t="s">
        <v>289</v>
      </c>
    </row>
    <row r="87" spans="1:10">
      <c r="A87" t="s">
        <v>290</v>
      </c>
      <c r="B87">
        <v>8.0222984121169993</v>
      </c>
      <c r="C87">
        <v>2.4483386870509899E-3</v>
      </c>
      <c r="D87">
        <v>27.876510726389</v>
      </c>
      <c r="E87" s="1">
        <v>1.29310088410025E-7</v>
      </c>
      <c r="F87" s="1">
        <v>5.3321184562730902E-5</v>
      </c>
      <c r="G87" t="s">
        <v>5</v>
      </c>
    </row>
    <row r="88" spans="1:10">
      <c r="A88" t="s">
        <v>291</v>
      </c>
      <c r="B88">
        <v>4.52540806913421</v>
      </c>
      <c r="C88">
        <v>1.1787937692402599</v>
      </c>
      <c r="D88">
        <v>27.8595523126573</v>
      </c>
      <c r="E88" s="1">
        <v>1.3044844254640001E-7</v>
      </c>
      <c r="F88" s="1">
        <v>5.3321184562730902E-5</v>
      </c>
      <c r="G88" t="s">
        <v>292</v>
      </c>
      <c r="H88" t="s">
        <v>293</v>
      </c>
      <c r="I88" t="s">
        <v>294</v>
      </c>
      <c r="J88" t="s">
        <v>295</v>
      </c>
    </row>
    <row r="89" spans="1:10">
      <c r="A89" t="s">
        <v>296</v>
      </c>
      <c r="B89">
        <v>7.9985615159133401</v>
      </c>
      <c r="C89">
        <v>-1.6828849095131999E-2</v>
      </c>
      <c r="D89">
        <v>27.5190641122934</v>
      </c>
      <c r="E89" s="1">
        <v>1.55553629100016E-7</v>
      </c>
      <c r="F89" s="1">
        <v>6.2314879737614503E-5</v>
      </c>
      <c r="G89" t="s">
        <v>5</v>
      </c>
    </row>
    <row r="90" spans="1:10">
      <c r="A90" t="s">
        <v>297</v>
      </c>
      <c r="B90">
        <v>10.162322345188899</v>
      </c>
      <c r="C90">
        <v>1.9859085676509101</v>
      </c>
      <c r="D90">
        <v>27.513047371475199</v>
      </c>
      <c r="E90" s="1">
        <v>1.5603829545166001E-7</v>
      </c>
      <c r="F90" s="1">
        <v>6.2314879737614503E-5</v>
      </c>
      <c r="G90" t="s">
        <v>5</v>
      </c>
      <c r="I90" t="s">
        <v>298</v>
      </c>
      <c r="J90" t="s">
        <v>299</v>
      </c>
    </row>
    <row r="91" spans="1:10">
      <c r="A91" t="s">
        <v>300</v>
      </c>
      <c r="B91">
        <v>-9.7673395845018707</v>
      </c>
      <c r="C91">
        <v>1.54610188963558</v>
      </c>
      <c r="D91">
        <v>27.431420593931701</v>
      </c>
      <c r="E91" s="1">
        <v>1.62765093248746E-7</v>
      </c>
      <c r="F91" s="1">
        <v>6.3563991443943302E-5</v>
      </c>
      <c r="G91" t="s">
        <v>254</v>
      </c>
      <c r="H91" t="s">
        <v>255</v>
      </c>
      <c r="I91" t="s">
        <v>301</v>
      </c>
      <c r="J91" t="s">
        <v>302</v>
      </c>
    </row>
    <row r="92" spans="1:10">
      <c r="A92" t="s">
        <v>303</v>
      </c>
      <c r="B92">
        <v>11.040518314721099</v>
      </c>
      <c r="C92">
        <v>2.8400652709097201</v>
      </c>
      <c r="D92">
        <v>27.430707767488801</v>
      </c>
      <c r="E92" s="1">
        <v>1.62825098967043E-7</v>
      </c>
      <c r="F92" s="1">
        <v>6.3563991443943302E-5</v>
      </c>
      <c r="G92" t="s">
        <v>304</v>
      </c>
      <c r="H92" t="s">
        <v>305</v>
      </c>
      <c r="I92" t="s">
        <v>306</v>
      </c>
      <c r="J92" t="s">
        <v>307</v>
      </c>
    </row>
    <row r="93" spans="1:10">
      <c r="A93" t="s">
        <v>308</v>
      </c>
      <c r="B93">
        <v>11.001040043679801</v>
      </c>
      <c r="C93">
        <v>2.8012256671450801</v>
      </c>
      <c r="D93">
        <v>27.386677896342</v>
      </c>
      <c r="E93" s="1">
        <v>1.66574835352791E-7</v>
      </c>
      <c r="F93" s="1">
        <v>6.4305289772193099E-5</v>
      </c>
      <c r="G93" t="s">
        <v>309</v>
      </c>
      <c r="H93" t="s">
        <v>310</v>
      </c>
      <c r="I93" t="s">
        <v>311</v>
      </c>
      <c r="J93" t="s">
        <v>312</v>
      </c>
    </row>
    <row r="94" spans="1:10">
      <c r="A94" t="s">
        <v>313</v>
      </c>
      <c r="B94">
        <v>10.9866277194776</v>
      </c>
      <c r="C94">
        <v>2.7872555451932799</v>
      </c>
      <c r="D94">
        <v>27.321004999330398</v>
      </c>
      <c r="E94" s="1">
        <v>1.72329193570056E-7</v>
      </c>
      <c r="F94" s="1">
        <v>6.5795664850527906E-5</v>
      </c>
      <c r="G94" t="s">
        <v>314</v>
      </c>
      <c r="H94" t="s">
        <v>315</v>
      </c>
      <c r="I94" t="s">
        <v>316</v>
      </c>
      <c r="J94" t="s">
        <v>317</v>
      </c>
    </row>
    <row r="95" spans="1:10">
      <c r="A95" t="s">
        <v>318</v>
      </c>
      <c r="B95">
        <v>-9.7094957941739501</v>
      </c>
      <c r="C95">
        <v>1.4831411938638099</v>
      </c>
      <c r="D95">
        <v>27.2816836980688</v>
      </c>
      <c r="E95" s="1">
        <v>1.7586950825600699E-7</v>
      </c>
      <c r="F95" s="1">
        <v>6.6417502117899002E-5</v>
      </c>
      <c r="G95" t="s">
        <v>319</v>
      </c>
      <c r="H95" t="s">
        <v>320</v>
      </c>
      <c r="I95" t="s">
        <v>301</v>
      </c>
      <c r="J95" t="s">
        <v>302</v>
      </c>
    </row>
    <row r="96" spans="1:10">
      <c r="A96" t="s">
        <v>321</v>
      </c>
      <c r="B96">
        <v>5.0064125080409996</v>
      </c>
      <c r="C96">
        <v>3.7958771278512198</v>
      </c>
      <c r="D96">
        <v>26.941035926772798</v>
      </c>
      <c r="E96" s="1">
        <v>2.0975772116331601E-7</v>
      </c>
      <c r="F96" s="1">
        <v>7.8363680259120906E-5</v>
      </c>
      <c r="G96" t="s">
        <v>322</v>
      </c>
      <c r="H96" t="s">
        <v>323</v>
      </c>
      <c r="I96" t="s">
        <v>324</v>
      </c>
      <c r="J96" t="s">
        <v>325</v>
      </c>
    </row>
    <row r="97" spans="1:10">
      <c r="A97" t="s">
        <v>326</v>
      </c>
      <c r="B97">
        <v>10.6672264597651</v>
      </c>
      <c r="C97">
        <v>2.4821962965362001</v>
      </c>
      <c r="D97">
        <v>26.6030306397689</v>
      </c>
      <c r="E97" s="1">
        <v>2.4985151909658699E-7</v>
      </c>
      <c r="F97" s="1">
        <v>9.2349374249912995E-5</v>
      </c>
      <c r="G97" t="s">
        <v>327</v>
      </c>
      <c r="H97" t="s">
        <v>328</v>
      </c>
      <c r="I97" t="s">
        <v>329</v>
      </c>
      <c r="J97" t="s">
        <v>330</v>
      </c>
    </row>
    <row r="98" spans="1:10">
      <c r="A98" t="s">
        <v>331</v>
      </c>
      <c r="B98">
        <v>-4.3030894080260804</v>
      </c>
      <c r="C98">
        <v>1.2788647042027199</v>
      </c>
      <c r="D98">
        <v>26.572632749814101</v>
      </c>
      <c r="E98" s="1">
        <v>2.53813772624713E-7</v>
      </c>
      <c r="F98" s="1">
        <v>9.2826375958663393E-5</v>
      </c>
      <c r="G98" t="s">
        <v>5</v>
      </c>
    </row>
    <row r="99" spans="1:10">
      <c r="A99" t="s">
        <v>332</v>
      </c>
      <c r="B99">
        <v>-6.6646972388018302</v>
      </c>
      <c r="C99">
        <v>1.9861391914802899</v>
      </c>
      <c r="D99">
        <v>26.4908224901267</v>
      </c>
      <c r="E99" s="1">
        <v>2.6479311455898298E-7</v>
      </c>
      <c r="F99" s="1">
        <v>9.5833041377471899E-5</v>
      </c>
      <c r="G99" t="s">
        <v>333</v>
      </c>
      <c r="H99" t="s">
        <v>334</v>
      </c>
      <c r="I99" t="s">
        <v>335</v>
      </c>
      <c r="J99" t="s">
        <v>336</v>
      </c>
    </row>
    <row r="100" spans="1:10">
      <c r="A100" t="s">
        <v>337</v>
      </c>
      <c r="B100">
        <v>5.4019634363259099</v>
      </c>
      <c r="C100">
        <v>0.78999572978499899</v>
      </c>
      <c r="D100">
        <v>26.285366767392201</v>
      </c>
      <c r="E100" s="1">
        <v>2.9451173117651699E-7</v>
      </c>
      <c r="F100">
        <v>1.05489851422649E-4</v>
      </c>
      <c r="G100" t="s">
        <v>338</v>
      </c>
      <c r="H100" t="s">
        <v>339</v>
      </c>
      <c r="I100" t="s">
        <v>340</v>
      </c>
      <c r="J100" t="s">
        <v>340</v>
      </c>
    </row>
    <row r="101" spans="1:10">
      <c r="A101" t="s">
        <v>341</v>
      </c>
      <c r="B101">
        <v>5.4918553469161697</v>
      </c>
      <c r="C101">
        <v>0.73589594674177705</v>
      </c>
      <c r="D101">
        <v>26.257167129381099</v>
      </c>
      <c r="E101" s="1">
        <v>2.9884368524759299E-7</v>
      </c>
      <c r="F101">
        <v>1.05949234696351E-4</v>
      </c>
      <c r="G101" t="s">
        <v>5</v>
      </c>
    </row>
    <row r="102" spans="1:10">
      <c r="A102" t="s">
        <v>342</v>
      </c>
      <c r="B102">
        <v>4.8454983381707502</v>
      </c>
      <c r="C102">
        <v>1.1287533149289699</v>
      </c>
      <c r="D102">
        <v>26.0441178606285</v>
      </c>
      <c r="E102" s="1">
        <v>3.3370397461913603E-7</v>
      </c>
      <c r="F102">
        <v>1.16029946630526E-4</v>
      </c>
      <c r="G102" t="s">
        <v>343</v>
      </c>
      <c r="H102" t="s">
        <v>344</v>
      </c>
      <c r="I102" t="s">
        <v>345</v>
      </c>
      <c r="J102" t="s">
        <v>346</v>
      </c>
    </row>
    <row r="103" spans="1:10">
      <c r="A103" t="s">
        <v>347</v>
      </c>
      <c r="B103">
        <v>10.4362722655956</v>
      </c>
      <c r="C103">
        <v>2.2506609654365</v>
      </c>
      <c r="D103">
        <v>26.023444895902699</v>
      </c>
      <c r="E103" s="1">
        <v>3.37296356484087E-7</v>
      </c>
      <c r="F103">
        <v>1.16029946630526E-4</v>
      </c>
      <c r="G103" t="s">
        <v>348</v>
      </c>
      <c r="H103">
        <v>63459</v>
      </c>
      <c r="I103" t="s">
        <v>349</v>
      </c>
      <c r="J103" t="s">
        <v>350</v>
      </c>
    </row>
    <row r="104" spans="1:10">
      <c r="A104" t="s">
        <v>351</v>
      </c>
      <c r="B104">
        <v>8.6152338189144508</v>
      </c>
      <c r="C104">
        <v>10.246548130724999</v>
      </c>
      <c r="D104">
        <v>25.976210502880299</v>
      </c>
      <c r="E104" s="1">
        <v>3.4565052505022702E-7</v>
      </c>
      <c r="F104">
        <v>1.17738057277893E-4</v>
      </c>
      <c r="G104" t="s">
        <v>352</v>
      </c>
      <c r="H104" t="s">
        <v>353</v>
      </c>
    </row>
    <row r="105" spans="1:10">
      <c r="A105" t="s">
        <v>354</v>
      </c>
      <c r="B105">
        <v>10.3761814584569</v>
      </c>
      <c r="C105">
        <v>2.1923391314454701</v>
      </c>
      <c r="D105">
        <v>25.894272849915499</v>
      </c>
      <c r="E105" s="1">
        <v>3.6063753902065701E-7</v>
      </c>
      <c r="F105">
        <v>1.20992496551402E-4</v>
      </c>
      <c r="G105" t="s">
        <v>355</v>
      </c>
      <c r="H105" t="s">
        <v>356</v>
      </c>
      <c r="I105" t="s">
        <v>357</v>
      </c>
      <c r="J105" t="s">
        <v>357</v>
      </c>
    </row>
    <row r="106" spans="1:10">
      <c r="A106" t="s">
        <v>358</v>
      </c>
      <c r="B106">
        <v>10.393484211024401</v>
      </c>
      <c r="C106">
        <v>2.2092123646487201</v>
      </c>
      <c r="D106">
        <v>25.8860899547748</v>
      </c>
      <c r="E106" s="1">
        <v>3.6216957291462703E-7</v>
      </c>
      <c r="F106">
        <v>1.20992496551402E-4</v>
      </c>
      <c r="G106" t="s">
        <v>359</v>
      </c>
      <c r="H106" t="s">
        <v>360</v>
      </c>
      <c r="I106" t="s">
        <v>301</v>
      </c>
      <c r="J106" t="s">
        <v>302</v>
      </c>
    </row>
    <row r="107" spans="1:10">
      <c r="A107" t="s">
        <v>361</v>
      </c>
      <c r="B107">
        <v>10.2785022061919</v>
      </c>
      <c r="C107">
        <v>2.0977444902537501</v>
      </c>
      <c r="D107">
        <v>25.729104926288901</v>
      </c>
      <c r="E107" s="1">
        <v>3.9285742966327601E-7</v>
      </c>
      <c r="F107">
        <v>1.2944343612602001E-4</v>
      </c>
      <c r="G107" t="s">
        <v>362</v>
      </c>
      <c r="H107" t="s">
        <v>363</v>
      </c>
      <c r="I107" t="s">
        <v>364</v>
      </c>
      <c r="J107" t="s">
        <v>365</v>
      </c>
    </row>
    <row r="108" spans="1:10">
      <c r="A108" t="s">
        <v>366</v>
      </c>
      <c r="B108">
        <v>8.0356939254296993</v>
      </c>
      <c r="C108">
        <v>1.82118511692694</v>
      </c>
      <c r="D108">
        <v>25.719012568685599</v>
      </c>
      <c r="E108" s="1">
        <v>3.9491722971903499E-7</v>
      </c>
      <c r="F108">
        <v>1.2944343612602001E-4</v>
      </c>
      <c r="G108" t="s">
        <v>5</v>
      </c>
      <c r="I108" t="s">
        <v>367</v>
      </c>
      <c r="J108" t="s">
        <v>368</v>
      </c>
    </row>
    <row r="109" spans="1:10">
      <c r="A109" t="s">
        <v>369</v>
      </c>
      <c r="B109">
        <v>-7.3094574756143196</v>
      </c>
      <c r="C109">
        <v>3.3336774132619098</v>
      </c>
      <c r="D109">
        <v>25.674308235824501</v>
      </c>
      <c r="E109" s="1">
        <v>4.0417214012860801E-7</v>
      </c>
      <c r="F109">
        <v>1.31238848940452E-4</v>
      </c>
      <c r="G109" t="s">
        <v>5</v>
      </c>
    </row>
    <row r="110" spans="1:10">
      <c r="A110" t="s">
        <v>370</v>
      </c>
      <c r="B110">
        <v>8.2784356790144304</v>
      </c>
      <c r="C110">
        <v>0.22725582682984699</v>
      </c>
      <c r="D110">
        <v>25.4959942437211</v>
      </c>
      <c r="E110" s="1">
        <v>4.4330235452608001E-7</v>
      </c>
      <c r="F110">
        <v>1.42612009311612E-4</v>
      </c>
      <c r="G110" t="s">
        <v>5</v>
      </c>
      <c r="I110" t="s">
        <v>371</v>
      </c>
      <c r="J110" t="s">
        <v>372</v>
      </c>
    </row>
    <row r="111" spans="1:10">
      <c r="A111" t="s">
        <v>373</v>
      </c>
      <c r="B111">
        <v>10.1017759627759</v>
      </c>
      <c r="C111">
        <v>1.92723091458826</v>
      </c>
      <c r="D111">
        <v>25.445517365700301</v>
      </c>
      <c r="E111" s="1">
        <v>4.55053758948999E-7</v>
      </c>
      <c r="F111">
        <v>1.45049429366275E-4</v>
      </c>
      <c r="G111" t="s">
        <v>374</v>
      </c>
    </row>
    <row r="112" spans="1:10">
      <c r="A112" t="s">
        <v>375</v>
      </c>
      <c r="B112">
        <v>10.078364236142299</v>
      </c>
      <c r="C112">
        <v>1.9055290485915899</v>
      </c>
      <c r="D112">
        <v>25.393585825933101</v>
      </c>
      <c r="E112" s="1">
        <v>4.6746985445155601E-7</v>
      </c>
      <c r="F112">
        <v>1.4707314781651899E-4</v>
      </c>
      <c r="G112" t="s">
        <v>376</v>
      </c>
      <c r="H112" t="s">
        <v>377</v>
      </c>
      <c r="I112" t="s">
        <v>378</v>
      </c>
      <c r="J112" t="s">
        <v>379</v>
      </c>
    </row>
    <row r="113" spans="1:12">
      <c r="A113" t="s">
        <v>380</v>
      </c>
      <c r="B113">
        <v>-3.9780443499751801</v>
      </c>
      <c r="C113">
        <v>3.7945403668767002</v>
      </c>
      <c r="D113">
        <v>25.383711821278801</v>
      </c>
      <c r="E113" s="1">
        <v>4.6986873726783302E-7</v>
      </c>
      <c r="F113">
        <v>1.4707314781651899E-4</v>
      </c>
      <c r="G113" t="s">
        <v>381</v>
      </c>
      <c r="H113" t="s">
        <v>382</v>
      </c>
      <c r="I113" t="s">
        <v>383</v>
      </c>
      <c r="J113" t="s">
        <v>384</v>
      </c>
      <c r="K113" t="s">
        <v>385</v>
      </c>
    </row>
    <row r="114" spans="1:12">
      <c r="A114" t="s">
        <v>386</v>
      </c>
      <c r="B114">
        <v>-6.0244294611699196</v>
      </c>
      <c r="C114">
        <v>1.81376956793039</v>
      </c>
      <c r="D114">
        <v>25.258604431703802</v>
      </c>
      <c r="E114" s="1">
        <v>5.0135407452010103E-7</v>
      </c>
      <c r="F114">
        <v>1.5525352696975199E-4</v>
      </c>
      <c r="G114" t="s">
        <v>387</v>
      </c>
      <c r="H114" t="s">
        <v>388</v>
      </c>
    </row>
    <row r="115" spans="1:12">
      <c r="A115" t="s">
        <v>389</v>
      </c>
      <c r="B115">
        <v>9.9858596342702004</v>
      </c>
      <c r="C115">
        <v>1.9796996620768801</v>
      </c>
      <c r="D115">
        <v>25.244856877220599</v>
      </c>
      <c r="E115" s="1">
        <v>5.0494037956429702E-7</v>
      </c>
      <c r="F115">
        <v>1.5525352696975199E-4</v>
      </c>
      <c r="G115" t="s">
        <v>5</v>
      </c>
    </row>
    <row r="116" spans="1:12">
      <c r="A116" t="s">
        <v>390</v>
      </c>
      <c r="B116">
        <v>-8.7413527383805008</v>
      </c>
      <c r="C116">
        <v>0.61899512186097305</v>
      </c>
      <c r="D116">
        <v>25.1522302553728</v>
      </c>
      <c r="E116" s="1">
        <v>5.2978349381391104E-7</v>
      </c>
      <c r="F116">
        <v>1.6146313779886399E-4</v>
      </c>
      <c r="G116" t="s">
        <v>5</v>
      </c>
    </row>
    <row r="117" spans="1:12">
      <c r="A117" t="s">
        <v>391</v>
      </c>
      <c r="B117">
        <v>10.041686312240399</v>
      </c>
      <c r="C117">
        <v>1.86908221881085</v>
      </c>
      <c r="D117">
        <v>25.027558344376001</v>
      </c>
      <c r="E117" s="1">
        <v>5.6516727139184398E-7</v>
      </c>
      <c r="F117">
        <v>1.7074931893250599E-4</v>
      </c>
      <c r="G117" t="s">
        <v>392</v>
      </c>
      <c r="H117" t="s">
        <v>393</v>
      </c>
      <c r="I117" t="s">
        <v>394</v>
      </c>
      <c r="J117" t="s">
        <v>395</v>
      </c>
      <c r="K117" t="s">
        <v>396</v>
      </c>
      <c r="L117" t="s">
        <v>397</v>
      </c>
    </row>
    <row r="118" spans="1:12">
      <c r="A118" t="s">
        <v>398</v>
      </c>
      <c r="B118">
        <v>8.0710905838117597</v>
      </c>
      <c r="C118">
        <v>4.3926863059211403E-2</v>
      </c>
      <c r="D118">
        <v>24.936296462582899</v>
      </c>
      <c r="E118" s="1">
        <v>5.9256223830427803E-7</v>
      </c>
      <c r="F118">
        <v>1.7748260696244701E-4</v>
      </c>
      <c r="G118" t="s">
        <v>399</v>
      </c>
      <c r="H118" t="s">
        <v>400</v>
      </c>
      <c r="I118" t="s">
        <v>316</v>
      </c>
      <c r="J118" t="s">
        <v>317</v>
      </c>
    </row>
    <row r="119" spans="1:12">
      <c r="A119" t="s">
        <v>401</v>
      </c>
      <c r="B119">
        <v>5.5865685137701098</v>
      </c>
      <c r="C119">
        <v>1.4532812691369601</v>
      </c>
      <c r="D119">
        <v>24.858365330001401</v>
      </c>
      <c r="E119" s="1">
        <v>6.1700710995760297E-7</v>
      </c>
      <c r="F119">
        <v>1.8322474383219601E-4</v>
      </c>
      <c r="G119" t="s">
        <v>402</v>
      </c>
      <c r="H119" t="s">
        <v>403</v>
      </c>
      <c r="I119" t="s">
        <v>404</v>
      </c>
      <c r="J119" t="s">
        <v>405</v>
      </c>
    </row>
    <row r="120" spans="1:12">
      <c r="A120" t="s">
        <v>406</v>
      </c>
      <c r="B120">
        <v>4.85078596410382</v>
      </c>
      <c r="C120">
        <v>1.4941408835576699</v>
      </c>
      <c r="D120">
        <v>24.822794132216199</v>
      </c>
      <c r="E120" s="1">
        <v>6.2849844672002403E-7</v>
      </c>
      <c r="F120">
        <v>1.8505550875288601E-4</v>
      </c>
      <c r="G120" t="s">
        <v>407</v>
      </c>
      <c r="H120" t="s">
        <v>408</v>
      </c>
      <c r="I120" t="s">
        <v>409</v>
      </c>
      <c r="J120" t="s">
        <v>410</v>
      </c>
    </row>
    <row r="121" spans="1:12">
      <c r="A121" t="s">
        <v>411</v>
      </c>
      <c r="B121">
        <v>-5.1862797025302303</v>
      </c>
      <c r="C121">
        <v>6.4580221872919497</v>
      </c>
      <c r="D121">
        <v>24.6734458456962</v>
      </c>
      <c r="E121" s="1">
        <v>6.7913484158974304E-7</v>
      </c>
      <c r="F121">
        <v>1.9349038263852199E-4</v>
      </c>
      <c r="G121" t="s">
        <v>412</v>
      </c>
      <c r="H121" t="s">
        <v>413</v>
      </c>
      <c r="I121" t="s">
        <v>414</v>
      </c>
      <c r="J121" t="s">
        <v>415</v>
      </c>
    </row>
    <row r="122" spans="1:12">
      <c r="A122" t="s">
        <v>416</v>
      </c>
      <c r="B122">
        <v>9.7819443936756194</v>
      </c>
      <c r="C122">
        <v>1.62360536728773</v>
      </c>
      <c r="D122">
        <v>24.668719955081901</v>
      </c>
      <c r="E122" s="1">
        <v>6.8080225062823895E-7</v>
      </c>
      <c r="F122">
        <v>1.9349038263852199E-4</v>
      </c>
      <c r="G122" t="s">
        <v>5</v>
      </c>
    </row>
    <row r="123" spans="1:12">
      <c r="A123" t="s">
        <v>417</v>
      </c>
      <c r="B123">
        <v>9.7864942222303597</v>
      </c>
      <c r="C123">
        <v>1.62502054226079</v>
      </c>
      <c r="D123">
        <v>24.658916748525801</v>
      </c>
      <c r="E123" s="1">
        <v>6.8427416038582396E-7</v>
      </c>
      <c r="F123">
        <v>1.9349038263852199E-4</v>
      </c>
      <c r="G123" t="s">
        <v>418</v>
      </c>
      <c r="H123" t="s">
        <v>419</v>
      </c>
      <c r="I123" t="s">
        <v>420</v>
      </c>
      <c r="J123" t="s">
        <v>421</v>
      </c>
    </row>
    <row r="124" spans="1:12">
      <c r="A124" t="s">
        <v>422</v>
      </c>
      <c r="B124">
        <v>-8.82074963334769</v>
      </c>
      <c r="C124">
        <v>1.2692983562290601</v>
      </c>
      <c r="D124">
        <v>24.6553110347709</v>
      </c>
      <c r="E124" s="1">
        <v>6.8555562318845203E-7</v>
      </c>
      <c r="F124">
        <v>1.9349038263852199E-4</v>
      </c>
      <c r="G124" t="s">
        <v>423</v>
      </c>
      <c r="H124" t="s">
        <v>424</v>
      </c>
    </row>
    <row r="125" spans="1:12">
      <c r="A125" t="s">
        <v>425</v>
      </c>
      <c r="B125">
        <v>9.7847333295813197</v>
      </c>
      <c r="C125">
        <v>1.6233586437983301</v>
      </c>
      <c r="D125">
        <v>24.6383637540956</v>
      </c>
      <c r="E125" s="1">
        <v>6.9161095799539798E-7</v>
      </c>
      <c r="F125">
        <v>1.9349038263852199E-4</v>
      </c>
      <c r="G125" t="s">
        <v>426</v>
      </c>
      <c r="H125" t="s">
        <v>427</v>
      </c>
      <c r="I125" t="s">
        <v>428</v>
      </c>
      <c r="J125" t="s">
        <v>429</v>
      </c>
    </row>
    <row r="126" spans="1:12">
      <c r="A126" t="s">
        <v>430</v>
      </c>
      <c r="B126">
        <v>-4.3724932684052602</v>
      </c>
      <c r="C126">
        <v>0.95659200570085801</v>
      </c>
      <c r="D126">
        <v>24.6304588161195</v>
      </c>
      <c r="E126" s="1">
        <v>6.9445373833063103E-7</v>
      </c>
      <c r="F126">
        <v>1.9349038263852199E-4</v>
      </c>
      <c r="G126" t="s">
        <v>431</v>
      </c>
      <c r="H126" t="s">
        <v>432</v>
      </c>
      <c r="I126" t="s">
        <v>433</v>
      </c>
      <c r="J126" t="s">
        <v>434</v>
      </c>
    </row>
    <row r="127" spans="1:12">
      <c r="A127" t="s">
        <v>435</v>
      </c>
      <c r="B127">
        <v>9.7454507934593497</v>
      </c>
      <c r="C127">
        <v>1.585610623962</v>
      </c>
      <c r="D127">
        <v>24.614396647708698</v>
      </c>
      <c r="E127" s="1">
        <v>7.0026616953229296E-7</v>
      </c>
      <c r="F127">
        <v>1.9349038263852199E-4</v>
      </c>
      <c r="G127" t="s">
        <v>436</v>
      </c>
      <c r="H127" t="s">
        <v>437</v>
      </c>
      <c r="I127" t="s">
        <v>438</v>
      </c>
      <c r="J127" t="s">
        <v>439</v>
      </c>
    </row>
    <row r="128" spans="1:12">
      <c r="A128" t="s">
        <v>440</v>
      </c>
      <c r="B128">
        <v>3.8905994027921098</v>
      </c>
      <c r="C128">
        <v>1.9076602497526101</v>
      </c>
      <c r="D128">
        <v>24.6104609863612</v>
      </c>
      <c r="E128" s="1">
        <v>7.0169779566122996E-7</v>
      </c>
      <c r="F128">
        <v>1.9349038263852199E-4</v>
      </c>
      <c r="G128" t="s">
        <v>5</v>
      </c>
    </row>
    <row r="129" spans="1:10">
      <c r="A129" t="s">
        <v>441</v>
      </c>
      <c r="B129">
        <v>9.6310570833773195</v>
      </c>
      <c r="C129">
        <v>1.4767525109386901</v>
      </c>
      <c r="D129">
        <v>24.445446767202899</v>
      </c>
      <c r="E129" s="1">
        <v>7.6443961365502303E-7</v>
      </c>
      <c r="F129">
        <v>2.0913141682543399E-4</v>
      </c>
      <c r="G129" t="s">
        <v>442</v>
      </c>
      <c r="H129" t="s">
        <v>443</v>
      </c>
      <c r="I129" t="s">
        <v>444</v>
      </c>
      <c r="J129" t="s">
        <v>445</v>
      </c>
    </row>
    <row r="130" spans="1:10">
      <c r="A130" t="s">
        <v>446</v>
      </c>
      <c r="B130">
        <v>9.5859173467665801</v>
      </c>
      <c r="C130">
        <v>1.4335618375207599</v>
      </c>
      <c r="D130">
        <v>24.284809328221201</v>
      </c>
      <c r="E130" s="1">
        <v>8.3091778412329103E-7</v>
      </c>
      <c r="F130">
        <v>2.25542246027966E-4</v>
      </c>
      <c r="G130" t="s">
        <v>447</v>
      </c>
      <c r="H130" t="s">
        <v>448</v>
      </c>
      <c r="I130" t="s">
        <v>449</v>
      </c>
      <c r="J130" t="s">
        <v>450</v>
      </c>
    </row>
    <row r="131" spans="1:10">
      <c r="A131" t="s">
        <v>451</v>
      </c>
      <c r="B131">
        <v>-7.8304410061283498</v>
      </c>
      <c r="C131">
        <v>2.0545784253125401</v>
      </c>
      <c r="D131">
        <v>24.269316705762101</v>
      </c>
      <c r="E131" s="1">
        <v>8.37628067469268E-7</v>
      </c>
      <c r="F131">
        <v>2.25601159505056E-4</v>
      </c>
      <c r="G131" t="s">
        <v>5</v>
      </c>
    </row>
    <row r="132" spans="1:10">
      <c r="A132" t="s">
        <v>452</v>
      </c>
      <c r="B132">
        <v>8.0594798358413406</v>
      </c>
      <c r="C132">
        <v>3.3041354961187597E-2</v>
      </c>
      <c r="D132">
        <v>24.227946894467099</v>
      </c>
      <c r="E132" s="1">
        <v>8.5581397231844002E-7</v>
      </c>
      <c r="F132">
        <v>2.2872615887870699E-4</v>
      </c>
      <c r="G132" t="s">
        <v>5</v>
      </c>
    </row>
    <row r="133" spans="1:10">
      <c r="A133" t="s">
        <v>453</v>
      </c>
      <c r="B133">
        <v>-8.3986835063385108</v>
      </c>
      <c r="C133">
        <v>0.30465013164999299</v>
      </c>
      <c r="D133">
        <v>24.097122628050901</v>
      </c>
      <c r="E133" s="1">
        <v>9.1597061635459904E-7</v>
      </c>
      <c r="F133">
        <v>2.4293498545514599E-4</v>
      </c>
      <c r="G133" t="s">
        <v>5</v>
      </c>
    </row>
    <row r="134" spans="1:10">
      <c r="A134" t="s">
        <v>454</v>
      </c>
      <c r="B134">
        <v>-3.9697608249489602</v>
      </c>
      <c r="C134">
        <v>1.73449194316905</v>
      </c>
      <c r="D134">
        <v>24.067663917814802</v>
      </c>
      <c r="E134" s="1">
        <v>9.3009121112121898E-7</v>
      </c>
      <c r="F134">
        <v>2.4481128059996698E-4</v>
      </c>
      <c r="G134" t="s">
        <v>5</v>
      </c>
    </row>
    <row r="135" spans="1:10">
      <c r="A135" t="s">
        <v>455</v>
      </c>
      <c r="B135">
        <v>-3.9029539232955099</v>
      </c>
      <c r="C135">
        <v>1.2580067599157301</v>
      </c>
      <c r="D135">
        <v>23.948657108883399</v>
      </c>
      <c r="E135" s="1">
        <v>9.8939280360634393E-7</v>
      </c>
      <c r="F135">
        <v>2.58462132093976E-4</v>
      </c>
      <c r="G135" t="s">
        <v>5</v>
      </c>
    </row>
    <row r="136" spans="1:10">
      <c r="A136" t="s">
        <v>456</v>
      </c>
      <c r="B136">
        <v>9.3859608494064304</v>
      </c>
      <c r="C136">
        <v>1.2446039927383901</v>
      </c>
      <c r="D136">
        <v>23.8081919183347</v>
      </c>
      <c r="E136" s="1">
        <v>1.0642854441036301E-6</v>
      </c>
      <c r="F136">
        <v>2.7565127111309098E-4</v>
      </c>
      <c r="G136" t="s">
        <v>5</v>
      </c>
    </row>
    <row r="137" spans="1:10">
      <c r="A137" t="s">
        <v>457</v>
      </c>
      <c r="B137">
        <v>9.3831660836714104</v>
      </c>
      <c r="C137">
        <v>1.24193000937762</v>
      </c>
      <c r="D137">
        <v>23.7959779016428</v>
      </c>
      <c r="E137" s="1">
        <v>1.0710603730217401E-6</v>
      </c>
      <c r="F137">
        <v>2.7565127111309098E-4</v>
      </c>
      <c r="G137" t="s">
        <v>5</v>
      </c>
    </row>
    <row r="138" spans="1:10">
      <c r="A138" t="s">
        <v>458</v>
      </c>
      <c r="B138">
        <v>9.5579711222952994</v>
      </c>
      <c r="C138">
        <v>1.4066248228290701</v>
      </c>
      <c r="D138">
        <v>23.769194765236101</v>
      </c>
      <c r="E138" s="1">
        <v>1.0860683615230401E-6</v>
      </c>
      <c r="F138">
        <v>2.7745852318203297E-4</v>
      </c>
      <c r="G138" t="s">
        <v>5</v>
      </c>
    </row>
    <row r="139" spans="1:10">
      <c r="A139" t="s">
        <v>459</v>
      </c>
      <c r="B139">
        <v>9.4399206940880607</v>
      </c>
      <c r="C139">
        <v>1.29605768414031</v>
      </c>
      <c r="D139">
        <v>23.724814514136298</v>
      </c>
      <c r="E139" s="1">
        <v>1.1114026418700401E-6</v>
      </c>
      <c r="F139">
        <v>2.81858199920676E-4</v>
      </c>
      <c r="G139" t="s">
        <v>460</v>
      </c>
      <c r="H139" t="s">
        <v>461</v>
      </c>
    </row>
    <row r="140" spans="1:10">
      <c r="A140" t="s">
        <v>462</v>
      </c>
      <c r="B140">
        <v>-4.3251095594726898</v>
      </c>
      <c r="C140">
        <v>1.1798747713375799</v>
      </c>
      <c r="D140">
        <v>23.681113949103398</v>
      </c>
      <c r="E140" s="1">
        <v>1.1369280042720299E-6</v>
      </c>
      <c r="F140">
        <v>2.8544577871381099E-4</v>
      </c>
      <c r="G140" t="s">
        <v>5</v>
      </c>
    </row>
    <row r="141" spans="1:10">
      <c r="A141" t="s">
        <v>463</v>
      </c>
      <c r="B141">
        <v>-8.47670395278843</v>
      </c>
      <c r="C141">
        <v>0.37346780936609297</v>
      </c>
      <c r="D141">
        <v>23.672580951420901</v>
      </c>
      <c r="E141" s="1">
        <v>1.14198029130842E-6</v>
      </c>
      <c r="F141">
        <v>2.8544577871381099E-4</v>
      </c>
      <c r="G141" t="s">
        <v>5</v>
      </c>
    </row>
    <row r="142" spans="1:10">
      <c r="A142" t="s">
        <v>464</v>
      </c>
      <c r="B142">
        <v>9.2883746853527906</v>
      </c>
      <c r="C142">
        <v>1.28746777902079</v>
      </c>
      <c r="D142">
        <v>23.565522342913901</v>
      </c>
      <c r="E142" s="1">
        <v>1.2073151644339901E-6</v>
      </c>
      <c r="F142">
        <v>2.99621129093532E-4</v>
      </c>
      <c r="G142" t="s">
        <v>465</v>
      </c>
      <c r="H142">
        <v>221790</v>
      </c>
      <c r="I142" t="s">
        <v>466</v>
      </c>
      <c r="J142" t="s">
        <v>467</v>
      </c>
    </row>
    <row r="143" spans="1:10">
      <c r="A143" t="s">
        <v>468</v>
      </c>
      <c r="B143">
        <v>-8.2876639713020595</v>
      </c>
      <c r="C143">
        <v>0.20158129672768099</v>
      </c>
      <c r="D143">
        <v>23.4786250330149</v>
      </c>
      <c r="E143" s="1">
        <v>1.26309310071232E-6</v>
      </c>
      <c r="F143">
        <v>3.1124047298687098E-4</v>
      </c>
      <c r="G143" t="s">
        <v>469</v>
      </c>
      <c r="H143" t="s">
        <v>470</v>
      </c>
      <c r="I143" t="s">
        <v>471</v>
      </c>
      <c r="J143" t="s">
        <v>472</v>
      </c>
    </row>
    <row r="144" spans="1:10">
      <c r="A144" t="s">
        <v>473</v>
      </c>
      <c r="B144">
        <v>8.4193965449621206</v>
      </c>
      <c r="C144">
        <v>0.35246976492562099</v>
      </c>
      <c r="D144">
        <v>23.453276641143201</v>
      </c>
      <c r="E144" s="1">
        <v>1.2798455414328101E-6</v>
      </c>
      <c r="F144">
        <v>3.1314755979958999E-4</v>
      </c>
      <c r="G144" t="s">
        <v>5</v>
      </c>
    </row>
    <row r="145" spans="1:11">
      <c r="A145" t="s">
        <v>474</v>
      </c>
      <c r="B145">
        <v>9.2379035694319693</v>
      </c>
      <c r="C145">
        <v>1.1054368791095199</v>
      </c>
      <c r="D145">
        <v>23.375828366583999</v>
      </c>
      <c r="E145" s="1">
        <v>1.3324234138865299E-6</v>
      </c>
      <c r="F145">
        <v>3.2373230134317098E-4</v>
      </c>
      <c r="G145" t="s">
        <v>5</v>
      </c>
      <c r="I145" t="s">
        <v>475</v>
      </c>
      <c r="J145" t="s">
        <v>476</v>
      </c>
    </row>
    <row r="146" spans="1:11">
      <c r="A146" t="s">
        <v>477</v>
      </c>
      <c r="B146">
        <v>4.8666317879234997</v>
      </c>
      <c r="C146">
        <v>2.0336133933767799</v>
      </c>
      <c r="D146">
        <v>23.192315922792002</v>
      </c>
      <c r="E146" s="1">
        <v>1.46581866209035E-6</v>
      </c>
      <c r="F146">
        <v>3.5366946941435399E-4</v>
      </c>
      <c r="G146" t="s">
        <v>5</v>
      </c>
    </row>
    <row r="147" spans="1:11">
      <c r="A147" t="s">
        <v>478</v>
      </c>
      <c r="B147">
        <v>-8.2587421078643803</v>
      </c>
      <c r="C147">
        <v>0.17409201419408499</v>
      </c>
      <c r="D147">
        <v>23.095458548453301</v>
      </c>
      <c r="E147" s="1">
        <v>1.54154373353207E-6</v>
      </c>
      <c r="F147">
        <v>3.6718199865192001E-4</v>
      </c>
      <c r="G147" t="s">
        <v>5</v>
      </c>
      <c r="I147" t="s">
        <v>138</v>
      </c>
      <c r="J147" t="s">
        <v>139</v>
      </c>
    </row>
    <row r="148" spans="1:11">
      <c r="A148" t="s">
        <v>479</v>
      </c>
      <c r="B148">
        <v>9.1690211753062094</v>
      </c>
      <c r="C148">
        <v>1.04081750283166</v>
      </c>
      <c r="D148">
        <v>23.093693954897802</v>
      </c>
      <c r="E148" s="1">
        <v>1.5429591239690399E-6</v>
      </c>
      <c r="F148">
        <v>3.6718199865192001E-4</v>
      </c>
      <c r="G148" t="s">
        <v>5</v>
      </c>
    </row>
    <row r="149" spans="1:11">
      <c r="A149" t="s">
        <v>480</v>
      </c>
      <c r="B149">
        <v>9.2232377623909105</v>
      </c>
      <c r="C149">
        <v>1.0910437154283901</v>
      </c>
      <c r="D149">
        <v>23.037379113377</v>
      </c>
      <c r="E149" s="1">
        <v>1.5888207241351199E-6</v>
      </c>
      <c r="F149">
        <v>3.7552372271667199E-4</v>
      </c>
      <c r="G149" t="s">
        <v>481</v>
      </c>
      <c r="H149" t="s">
        <v>482</v>
      </c>
      <c r="I149" t="s">
        <v>483</v>
      </c>
      <c r="J149" t="s">
        <v>484</v>
      </c>
    </row>
    <row r="150" spans="1:11">
      <c r="A150" t="s">
        <v>485</v>
      </c>
      <c r="B150">
        <v>9.2535602384342699</v>
      </c>
      <c r="C150">
        <v>1.11926498704949</v>
      </c>
      <c r="D150">
        <v>22.914418641200999</v>
      </c>
      <c r="E150" s="1">
        <v>1.69376554754378E-6</v>
      </c>
      <c r="F150">
        <v>3.9748119083674299E-4</v>
      </c>
      <c r="G150" t="s">
        <v>5</v>
      </c>
      <c r="I150" t="s">
        <v>298</v>
      </c>
      <c r="J150" t="s">
        <v>299</v>
      </c>
    </row>
    <row r="151" spans="1:11">
      <c r="A151" t="s">
        <v>486</v>
      </c>
      <c r="B151">
        <v>-7.3875499173409898</v>
      </c>
      <c r="C151">
        <v>2.0756688066647802</v>
      </c>
      <c r="D151">
        <v>22.9021597598298</v>
      </c>
      <c r="E151" s="1">
        <v>1.7046021596441E-6</v>
      </c>
      <c r="F151">
        <v>3.9748119083674299E-4</v>
      </c>
      <c r="G151" t="s">
        <v>5</v>
      </c>
    </row>
    <row r="152" spans="1:11">
      <c r="A152" t="s">
        <v>487</v>
      </c>
      <c r="B152">
        <v>4.9136937975975696</v>
      </c>
      <c r="C152">
        <v>2.2269185760184702</v>
      </c>
      <c r="D152">
        <v>22.7288656868357</v>
      </c>
      <c r="E152" s="1">
        <v>1.8654449350882299E-6</v>
      </c>
      <c r="F152">
        <v>4.3208679216470198E-4</v>
      </c>
      <c r="G152" t="s">
        <v>488</v>
      </c>
      <c r="H152">
        <v>124962</v>
      </c>
      <c r="I152" t="s">
        <v>489</v>
      </c>
      <c r="J152" t="s">
        <v>489</v>
      </c>
    </row>
    <row r="153" spans="1:11">
      <c r="A153" t="s">
        <v>490</v>
      </c>
      <c r="B153">
        <v>-7.9961746237875904</v>
      </c>
      <c r="C153">
        <v>-5.6193759545228199E-2</v>
      </c>
      <c r="D153">
        <v>22.710175668563299</v>
      </c>
      <c r="E153" s="1">
        <v>1.8836772035549199E-6</v>
      </c>
      <c r="F153">
        <v>4.33420402386173E-4</v>
      </c>
      <c r="G153" t="s">
        <v>491</v>
      </c>
      <c r="H153" t="s">
        <v>492</v>
      </c>
    </row>
    <row r="154" spans="1:11">
      <c r="A154" t="s">
        <v>493</v>
      </c>
      <c r="B154">
        <v>-8.2917052072486008</v>
      </c>
      <c r="C154">
        <v>1.8065791970720699</v>
      </c>
      <c r="D154">
        <v>22.581964936253701</v>
      </c>
      <c r="E154" s="1">
        <v>2.0136605458204198E-6</v>
      </c>
      <c r="F154">
        <v>4.6028040792095199E-4</v>
      </c>
      <c r="G154" t="s">
        <v>494</v>
      </c>
      <c r="H154" t="s">
        <v>495</v>
      </c>
      <c r="I154" t="s">
        <v>496</v>
      </c>
      <c r="J154" t="s">
        <v>497</v>
      </c>
      <c r="K154" t="s">
        <v>498</v>
      </c>
    </row>
    <row r="155" spans="1:11">
      <c r="A155" t="s">
        <v>499</v>
      </c>
      <c r="B155">
        <v>-4.2692849571897602</v>
      </c>
      <c r="C155">
        <v>0.56450614934684396</v>
      </c>
      <c r="D155">
        <v>22.5680713179996</v>
      </c>
      <c r="E155" s="1">
        <v>2.0282759028477298E-6</v>
      </c>
      <c r="F155">
        <v>4.6059096711465098E-4</v>
      </c>
      <c r="G155" t="s">
        <v>5</v>
      </c>
    </row>
    <row r="156" spans="1:11">
      <c r="A156" t="s">
        <v>500</v>
      </c>
      <c r="B156">
        <v>9.0468691598575504</v>
      </c>
      <c r="C156">
        <v>0.92671329197189201</v>
      </c>
      <c r="D156">
        <v>22.481203842413802</v>
      </c>
      <c r="E156" s="1">
        <v>2.1220996613058398E-6</v>
      </c>
      <c r="F156">
        <v>4.7876773137928602E-4</v>
      </c>
      <c r="G156" t="s">
        <v>501</v>
      </c>
      <c r="H156" t="s">
        <v>502</v>
      </c>
      <c r="I156" t="s">
        <v>316</v>
      </c>
      <c r="J156" t="s">
        <v>317</v>
      </c>
    </row>
    <row r="157" spans="1:11">
      <c r="A157" t="s">
        <v>503</v>
      </c>
      <c r="B157">
        <v>6.1297346774660504</v>
      </c>
      <c r="C157">
        <v>0.91423269501496696</v>
      </c>
      <c r="D157">
        <v>22.465140200503399</v>
      </c>
      <c r="E157" s="1">
        <v>2.1399208172433899E-6</v>
      </c>
      <c r="F157">
        <v>4.7967360564067402E-4</v>
      </c>
      <c r="G157" t="s">
        <v>5</v>
      </c>
    </row>
    <row r="158" spans="1:11">
      <c r="A158" t="s">
        <v>504</v>
      </c>
      <c r="B158">
        <v>5.1343223542194298</v>
      </c>
      <c r="C158">
        <v>2.9216362190824499</v>
      </c>
      <c r="D158">
        <v>22.4090905608826</v>
      </c>
      <c r="E158" s="1">
        <v>2.2032869559226501E-6</v>
      </c>
      <c r="F158">
        <v>4.9071155126010604E-4</v>
      </c>
      <c r="G158" t="s">
        <v>505</v>
      </c>
      <c r="H158" t="s">
        <v>506</v>
      </c>
    </row>
    <row r="159" spans="1:11">
      <c r="A159" t="s">
        <v>507</v>
      </c>
      <c r="B159">
        <v>5.9963727659210297</v>
      </c>
      <c r="C159">
        <v>4.9749913702880198E-2</v>
      </c>
      <c r="D159">
        <v>22.2176467397863</v>
      </c>
      <c r="E159" s="1">
        <v>2.4342614692086098E-6</v>
      </c>
      <c r="F159">
        <v>5.3870051265085398E-4</v>
      </c>
      <c r="G159" t="s">
        <v>508</v>
      </c>
      <c r="H159" t="s">
        <v>509</v>
      </c>
    </row>
    <row r="160" spans="1:11">
      <c r="A160" t="s">
        <v>510</v>
      </c>
      <c r="B160">
        <v>-7.7791029297873298</v>
      </c>
      <c r="C160">
        <v>-0.25267611582094801</v>
      </c>
      <c r="D160">
        <v>22.090881279344799</v>
      </c>
      <c r="E160" s="1">
        <v>2.6004208008592101E-6</v>
      </c>
      <c r="F160">
        <v>5.7182924243704097E-4</v>
      </c>
      <c r="G160" t="s">
        <v>5</v>
      </c>
    </row>
    <row r="161" spans="1:10">
      <c r="A161" t="s">
        <v>511</v>
      </c>
      <c r="B161">
        <v>7.9552400950945801</v>
      </c>
      <c r="C161">
        <v>-5.8643570665852199E-2</v>
      </c>
      <c r="D161">
        <v>22.048808811954402</v>
      </c>
      <c r="E161" s="1">
        <v>2.6580458394338801E-6</v>
      </c>
      <c r="F161">
        <v>5.8082480908987796E-4</v>
      </c>
      <c r="G161" t="s">
        <v>512</v>
      </c>
      <c r="H161" t="s">
        <v>513</v>
      </c>
      <c r="I161" t="s">
        <v>514</v>
      </c>
      <c r="J161" t="s">
        <v>515</v>
      </c>
    </row>
    <row r="162" spans="1:10">
      <c r="A162" t="s">
        <v>516</v>
      </c>
      <c r="B162">
        <v>7.9212643433695797</v>
      </c>
      <c r="C162">
        <v>-8.90421763509016E-2</v>
      </c>
      <c r="D162">
        <v>22.0305358340315</v>
      </c>
      <c r="E162" s="1">
        <v>2.68347104361062E-6</v>
      </c>
      <c r="F162">
        <v>5.8271573712004505E-4</v>
      </c>
      <c r="G162" t="s">
        <v>517</v>
      </c>
      <c r="H162" t="s">
        <v>518</v>
      </c>
      <c r="I162" t="s">
        <v>519</v>
      </c>
      <c r="J162" t="s">
        <v>520</v>
      </c>
    </row>
    <row r="163" spans="1:10">
      <c r="A163" t="s">
        <v>521</v>
      </c>
      <c r="B163">
        <v>8.9990400614074293</v>
      </c>
      <c r="C163">
        <v>0.88176428127474205</v>
      </c>
      <c r="D163">
        <v>21.722290526706999</v>
      </c>
      <c r="E163" s="1">
        <v>3.1510849819368699E-6</v>
      </c>
      <c r="F163">
        <v>6.8000805349325796E-4</v>
      </c>
      <c r="G163" t="s">
        <v>522</v>
      </c>
      <c r="H163" t="s">
        <v>523</v>
      </c>
    </row>
    <row r="164" spans="1:10">
      <c r="A164" t="s">
        <v>524</v>
      </c>
      <c r="B164">
        <v>8.7649122846862806</v>
      </c>
      <c r="C164">
        <v>0.66559417971651003</v>
      </c>
      <c r="D164">
        <v>21.608170696277298</v>
      </c>
      <c r="E164" s="1">
        <v>3.3442414267487401E-6</v>
      </c>
      <c r="F164">
        <v>7.17236568709619E-4</v>
      </c>
      <c r="G164" t="s">
        <v>525</v>
      </c>
      <c r="H164" t="s">
        <v>526</v>
      </c>
    </row>
    <row r="165" spans="1:10">
      <c r="A165" t="s">
        <v>527</v>
      </c>
      <c r="B165">
        <v>-7.7133156698342002</v>
      </c>
      <c r="C165">
        <v>-0.31520093999711102</v>
      </c>
      <c r="D165">
        <v>21.5856434051904</v>
      </c>
      <c r="E165" s="1">
        <v>3.3837523339070299E-6</v>
      </c>
      <c r="F165">
        <v>7.21258227541508E-4</v>
      </c>
      <c r="G165" t="s">
        <v>5</v>
      </c>
      <c r="H165" t="s">
        <v>528</v>
      </c>
    </row>
    <row r="166" spans="1:10">
      <c r="A166" t="s">
        <v>529</v>
      </c>
      <c r="B166">
        <v>8.5681387491584999</v>
      </c>
      <c r="C166">
        <v>0.487236325769064</v>
      </c>
      <c r="D166">
        <v>21.509561576804298</v>
      </c>
      <c r="E166" s="1">
        <v>3.52068841186692E-6</v>
      </c>
      <c r="F166">
        <v>7.4587072062136796E-4</v>
      </c>
      <c r="G166" t="s">
        <v>5</v>
      </c>
      <c r="I166" t="s">
        <v>433</v>
      </c>
      <c r="J166" t="s">
        <v>434</v>
      </c>
    </row>
    <row r="167" spans="1:10">
      <c r="A167" t="s">
        <v>530</v>
      </c>
      <c r="B167">
        <v>-4.8021024163766199</v>
      </c>
      <c r="C167">
        <v>1.5249141509427599</v>
      </c>
      <c r="D167">
        <v>21.422369592626499</v>
      </c>
      <c r="E167" s="1">
        <v>3.68447337658619E-6</v>
      </c>
      <c r="F167">
        <v>7.7583844240067105E-4</v>
      </c>
      <c r="G167" t="s">
        <v>5</v>
      </c>
    </row>
    <row r="168" spans="1:10">
      <c r="A168" t="s">
        <v>531</v>
      </c>
      <c r="B168">
        <v>-4.0613544215798001</v>
      </c>
      <c r="C168">
        <v>0.95263328785272605</v>
      </c>
      <c r="D168">
        <v>21.409344000530702</v>
      </c>
      <c r="E168" s="1">
        <v>3.70958914332181E-6</v>
      </c>
      <c r="F168">
        <v>7.7642147708176603E-4</v>
      </c>
      <c r="G168" t="s">
        <v>532</v>
      </c>
      <c r="H168" t="s">
        <v>533</v>
      </c>
      <c r="I168" t="s">
        <v>534</v>
      </c>
      <c r="J168" t="s">
        <v>535</v>
      </c>
    </row>
    <row r="169" spans="1:10">
      <c r="A169" t="s">
        <v>536</v>
      </c>
      <c r="B169">
        <v>-8.6600658259326995</v>
      </c>
      <c r="C169">
        <v>0.41967231719300002</v>
      </c>
      <c r="D169">
        <v>21.313259301812099</v>
      </c>
      <c r="E169" s="1">
        <v>3.9002443523034304E-6</v>
      </c>
      <c r="F169">
        <v>8.1143766333191699E-4</v>
      </c>
      <c r="G169" t="s">
        <v>537</v>
      </c>
      <c r="H169" t="s">
        <v>538</v>
      </c>
      <c r="I169" t="s">
        <v>539</v>
      </c>
      <c r="J169" t="s">
        <v>540</v>
      </c>
    </row>
    <row r="170" spans="1:10">
      <c r="A170" t="s">
        <v>541</v>
      </c>
      <c r="B170">
        <v>-7.4187391191256404</v>
      </c>
      <c r="C170">
        <v>2.8407631092194499</v>
      </c>
      <c r="D170">
        <v>21.1855256198753</v>
      </c>
      <c r="E170" s="1">
        <v>4.1690117208543602E-6</v>
      </c>
      <c r="F170">
        <v>8.6219132874621298E-4</v>
      </c>
      <c r="G170" t="s">
        <v>5</v>
      </c>
    </row>
    <row r="171" spans="1:10">
      <c r="A171" t="s">
        <v>542</v>
      </c>
      <c r="B171">
        <v>7.0628507463900103</v>
      </c>
      <c r="C171">
        <v>-7.4632817947261801E-2</v>
      </c>
      <c r="D171">
        <v>21.1219348520757</v>
      </c>
      <c r="E171" s="1">
        <v>4.3096671962308999E-6</v>
      </c>
      <c r="F171">
        <v>8.8600637317068896E-4</v>
      </c>
      <c r="G171" t="s">
        <v>543</v>
      </c>
      <c r="H171" t="s">
        <v>544</v>
      </c>
      <c r="I171" t="s">
        <v>545</v>
      </c>
      <c r="J171" t="s">
        <v>546</v>
      </c>
    </row>
    <row r="172" spans="1:10">
      <c r="A172" t="s">
        <v>547</v>
      </c>
      <c r="B172">
        <v>-7.7404222744415598</v>
      </c>
      <c r="C172">
        <v>4.5156502365070299</v>
      </c>
      <c r="D172">
        <v>21.061983744843399</v>
      </c>
      <c r="E172" s="1">
        <v>4.4466310460717201E-6</v>
      </c>
      <c r="F172">
        <v>9.0878675920421097E-4</v>
      </c>
      <c r="G172" t="s">
        <v>548</v>
      </c>
      <c r="H172" t="s">
        <v>549</v>
      </c>
    </row>
    <row r="173" spans="1:10">
      <c r="A173" t="s">
        <v>550</v>
      </c>
      <c r="B173">
        <v>4.3515769869033596</v>
      </c>
      <c r="C173">
        <v>1.25407858901634</v>
      </c>
      <c r="D173">
        <v>20.958230715915001</v>
      </c>
      <c r="E173" s="1">
        <v>4.6940674311188402E-6</v>
      </c>
      <c r="F173">
        <v>9.53746659805807E-4</v>
      </c>
      <c r="G173" t="s">
        <v>5</v>
      </c>
    </row>
    <row r="174" spans="1:10">
      <c r="A174" t="s">
        <v>551</v>
      </c>
      <c r="B174">
        <v>8.2504410281018998</v>
      </c>
      <c r="C174">
        <v>0.20141005739500401</v>
      </c>
      <c r="D174">
        <v>20.939734186318201</v>
      </c>
      <c r="E174" s="1">
        <v>4.7396088772477201E-6</v>
      </c>
      <c r="F174">
        <v>9.5740099320403905E-4</v>
      </c>
      <c r="G174" t="s">
        <v>5</v>
      </c>
    </row>
    <row r="175" spans="1:10">
      <c r="A175" t="s">
        <v>552</v>
      </c>
      <c r="B175">
        <v>8.9298240420327595</v>
      </c>
      <c r="C175">
        <v>0.81786412977903999</v>
      </c>
      <c r="D175">
        <v>20.9010238095948</v>
      </c>
      <c r="E175" s="1">
        <v>4.8363603498973298E-6</v>
      </c>
      <c r="F175">
        <v>9.7129771096435204E-4</v>
      </c>
      <c r="G175" t="s">
        <v>553</v>
      </c>
      <c r="H175" t="s">
        <v>554</v>
      </c>
    </row>
    <row r="176" spans="1:10">
      <c r="A176" t="s">
        <v>555</v>
      </c>
      <c r="B176">
        <v>-4.8698309795927504</v>
      </c>
      <c r="C176">
        <v>2.67531606466728</v>
      </c>
      <c r="D176">
        <v>20.870860857467999</v>
      </c>
      <c r="E176" s="1">
        <v>4.9131206491590502E-6</v>
      </c>
      <c r="F176">
        <v>9.8104289559989601E-4</v>
      </c>
      <c r="G176" t="s">
        <v>556</v>
      </c>
      <c r="H176" t="s">
        <v>557</v>
      </c>
      <c r="I176" t="s">
        <v>558</v>
      </c>
      <c r="J176" t="s">
        <v>317</v>
      </c>
    </row>
    <row r="177" spans="1:10">
      <c r="A177" t="s">
        <v>559</v>
      </c>
      <c r="B177">
        <v>-5.0307334823339298</v>
      </c>
      <c r="C177">
        <v>1.5418928730381301</v>
      </c>
      <c r="D177">
        <v>20.854446444858901</v>
      </c>
      <c r="E177" s="1">
        <v>4.9554054512871302E-6</v>
      </c>
      <c r="F177">
        <v>9.8383203999725705E-4</v>
      </c>
      <c r="G177" t="s">
        <v>5</v>
      </c>
    </row>
    <row r="178" spans="1:10">
      <c r="A178" t="s">
        <v>560</v>
      </c>
      <c r="B178">
        <v>8.9455257946631903</v>
      </c>
      <c r="C178">
        <v>0.83331188893597496</v>
      </c>
      <c r="D178">
        <v>20.791130242489299</v>
      </c>
      <c r="E178" s="1">
        <v>5.1219630487009596E-6</v>
      </c>
      <c r="F178">
        <v>1.0067856220594799E-3</v>
      </c>
      <c r="G178" t="s">
        <v>5</v>
      </c>
    </row>
    <row r="179" spans="1:10">
      <c r="A179" t="s">
        <v>561</v>
      </c>
      <c r="B179">
        <v>6.9464995927539803</v>
      </c>
      <c r="C179">
        <v>2.7776648126977599</v>
      </c>
      <c r="D179">
        <v>20.7807496368861</v>
      </c>
      <c r="E179" s="1">
        <v>5.1498011077686402E-6</v>
      </c>
      <c r="F179">
        <v>1.0067856220594799E-3</v>
      </c>
      <c r="G179" t="s">
        <v>562</v>
      </c>
      <c r="H179" t="s">
        <v>563</v>
      </c>
    </row>
    <row r="180" spans="1:10">
      <c r="A180" t="s">
        <v>564</v>
      </c>
      <c r="B180">
        <v>5.6333884530446801</v>
      </c>
      <c r="C180">
        <v>0.73592757132695297</v>
      </c>
      <c r="D180">
        <v>20.777721352413099</v>
      </c>
      <c r="E180" s="1">
        <v>5.1579507462176801E-6</v>
      </c>
      <c r="F180">
        <v>1.0067856220594799E-3</v>
      </c>
      <c r="G180" t="s">
        <v>5</v>
      </c>
    </row>
    <row r="181" spans="1:10">
      <c r="A181" t="s">
        <v>565</v>
      </c>
      <c r="B181">
        <v>-4.10371642268366</v>
      </c>
      <c r="C181">
        <v>1.2435913996079</v>
      </c>
      <c r="D181">
        <v>20.7156357067811</v>
      </c>
      <c r="E181" s="1">
        <v>5.3279168102884402E-6</v>
      </c>
      <c r="F181">
        <v>1.03415162936682E-3</v>
      </c>
      <c r="G181" t="s">
        <v>355</v>
      </c>
      <c r="H181" t="s">
        <v>356</v>
      </c>
      <c r="I181" t="s">
        <v>357</v>
      </c>
      <c r="J181" t="s">
        <v>357</v>
      </c>
    </row>
    <row r="182" spans="1:10">
      <c r="A182" t="s">
        <v>566</v>
      </c>
      <c r="B182">
        <v>-5.3404674150521103</v>
      </c>
      <c r="C182">
        <v>2.4163663389192598</v>
      </c>
      <c r="D182">
        <v>20.639090006349601</v>
      </c>
      <c r="E182" s="1">
        <v>5.5452270817627398E-6</v>
      </c>
      <c r="F182">
        <v>1.0703520540486899E-3</v>
      </c>
      <c r="G182" t="s">
        <v>567</v>
      </c>
      <c r="H182" t="s">
        <v>568</v>
      </c>
    </row>
    <row r="183" spans="1:10">
      <c r="A183" t="s">
        <v>569</v>
      </c>
      <c r="B183">
        <v>-6.4031254763630798</v>
      </c>
      <c r="C183">
        <v>1.65418155514788</v>
      </c>
      <c r="D183">
        <v>20.5550590813463</v>
      </c>
      <c r="E183" s="1">
        <v>5.7940462317407401E-6</v>
      </c>
      <c r="F183">
        <v>1.11220078605304E-3</v>
      </c>
      <c r="G183" t="s">
        <v>5</v>
      </c>
    </row>
    <row r="184" spans="1:10">
      <c r="A184" t="s">
        <v>570</v>
      </c>
      <c r="B184">
        <v>-6.9232176363838702</v>
      </c>
      <c r="C184">
        <v>0.84744645146438802</v>
      </c>
      <c r="D184">
        <v>20.5214065752502</v>
      </c>
      <c r="E184" s="1">
        <v>5.8968078670639102E-6</v>
      </c>
      <c r="F184">
        <v>1.12570710183114E-3</v>
      </c>
      <c r="G184" t="s">
        <v>571</v>
      </c>
      <c r="H184" t="s">
        <v>572</v>
      </c>
      <c r="I184" t="s">
        <v>573</v>
      </c>
      <c r="J184" t="s">
        <v>574</v>
      </c>
    </row>
    <row r="185" spans="1:10">
      <c r="A185" t="s">
        <v>575</v>
      </c>
      <c r="B185">
        <v>6.2050178562258003</v>
      </c>
      <c r="C185">
        <v>2.5450785415931998</v>
      </c>
      <c r="D185">
        <v>20.469211540749601</v>
      </c>
      <c r="E185" s="1">
        <v>6.0598222107388201E-6</v>
      </c>
      <c r="F185">
        <v>1.1505052616935E-3</v>
      </c>
      <c r="G185" t="s">
        <v>576</v>
      </c>
      <c r="H185" t="s">
        <v>577</v>
      </c>
      <c r="I185" t="s">
        <v>578</v>
      </c>
      <c r="J185" t="s">
        <v>579</v>
      </c>
    </row>
    <row r="186" spans="1:10">
      <c r="A186" t="s">
        <v>580</v>
      </c>
      <c r="B186">
        <v>8.8294741157654393</v>
      </c>
      <c r="C186">
        <v>0.72567513571856102</v>
      </c>
      <c r="D186">
        <v>20.431863459279501</v>
      </c>
      <c r="E186" s="1">
        <v>6.1792361921113696E-6</v>
      </c>
      <c r="F186">
        <v>1.16680099053651E-3</v>
      </c>
      <c r="G186" t="s">
        <v>5</v>
      </c>
    </row>
    <row r="187" spans="1:10">
      <c r="A187" t="s">
        <v>581</v>
      </c>
      <c r="B187">
        <v>-3.92912819857081</v>
      </c>
      <c r="C187">
        <v>0.86383159710267898</v>
      </c>
      <c r="D187">
        <v>20.372609577851001</v>
      </c>
      <c r="E187" s="1">
        <v>6.3735555946900404E-6</v>
      </c>
      <c r="F187">
        <v>1.1941648350443099E-3</v>
      </c>
      <c r="G187" t="s">
        <v>5</v>
      </c>
    </row>
    <row r="188" spans="1:10">
      <c r="A188" t="s">
        <v>582</v>
      </c>
      <c r="B188">
        <v>-4.1133489582194303</v>
      </c>
      <c r="C188">
        <v>2.6859984963261199</v>
      </c>
      <c r="D188">
        <v>20.366812658936698</v>
      </c>
      <c r="E188" s="1">
        <v>6.3928925661478604E-6</v>
      </c>
      <c r="F188">
        <v>1.1941648350443099E-3</v>
      </c>
      <c r="G188" t="s">
        <v>5</v>
      </c>
    </row>
    <row r="189" spans="1:10">
      <c r="A189" t="s">
        <v>583</v>
      </c>
      <c r="B189">
        <v>6.0091765321815904</v>
      </c>
      <c r="C189">
        <v>6.8462360343246306E-2</v>
      </c>
      <c r="D189">
        <v>20.3455715079157</v>
      </c>
      <c r="E189" s="1">
        <v>6.4642519598812404E-6</v>
      </c>
      <c r="F189">
        <v>1.20103727323055E-3</v>
      </c>
      <c r="G189" t="s">
        <v>5</v>
      </c>
    </row>
    <row r="190" spans="1:10">
      <c r="A190" t="s">
        <v>584</v>
      </c>
      <c r="B190">
        <v>8.8210497886897805</v>
      </c>
      <c r="C190">
        <v>0.71812325018783396</v>
      </c>
      <c r="D190">
        <v>20.3198358006881</v>
      </c>
      <c r="E190" s="1">
        <v>6.55178286530257E-6</v>
      </c>
      <c r="F190">
        <v>1.2108252333620901E-3</v>
      </c>
      <c r="G190" t="s">
        <v>585</v>
      </c>
      <c r="H190" t="s">
        <v>586</v>
      </c>
      <c r="I190" t="s">
        <v>587</v>
      </c>
      <c r="J190" t="s">
        <v>587</v>
      </c>
    </row>
    <row r="191" spans="1:10">
      <c r="A191" t="s">
        <v>588</v>
      </c>
      <c r="B191">
        <v>4.4088332721275503</v>
      </c>
      <c r="C191">
        <v>2.3903795360993101</v>
      </c>
      <c r="D191">
        <v>19.958392028443399</v>
      </c>
      <c r="E191" s="1">
        <v>7.9145808865763592E-6</v>
      </c>
      <c r="F191">
        <v>1.4549428482709501E-3</v>
      </c>
      <c r="G191" t="s">
        <v>589</v>
      </c>
      <c r="H191" t="s">
        <v>590</v>
      </c>
      <c r="I191" t="s">
        <v>591</v>
      </c>
      <c r="J191" t="s">
        <v>592</v>
      </c>
    </row>
    <row r="192" spans="1:10">
      <c r="A192" t="s">
        <v>593</v>
      </c>
      <c r="B192">
        <v>8.6227172284525704</v>
      </c>
      <c r="C192">
        <v>0.69079596330653203</v>
      </c>
      <c r="D192">
        <v>19.940095041157001</v>
      </c>
      <c r="E192" s="1">
        <v>7.9906844375260894E-6</v>
      </c>
      <c r="F192">
        <v>1.4612017899863501E-3</v>
      </c>
      <c r="G192" t="s">
        <v>594</v>
      </c>
      <c r="H192" t="s">
        <v>595</v>
      </c>
      <c r="I192" t="s">
        <v>596</v>
      </c>
      <c r="J192" t="s">
        <v>597</v>
      </c>
    </row>
    <row r="193" spans="1:10">
      <c r="A193" t="s">
        <v>598</v>
      </c>
      <c r="B193">
        <v>-3.3526860434286498</v>
      </c>
      <c r="C193">
        <v>2.0284287379546599</v>
      </c>
      <c r="D193">
        <v>19.7788189469527</v>
      </c>
      <c r="E193" s="1">
        <v>8.6940814007581502E-6</v>
      </c>
      <c r="F193">
        <v>1.5815034774237799E-3</v>
      </c>
      <c r="G193" t="s">
        <v>599</v>
      </c>
      <c r="H193" t="s">
        <v>600</v>
      </c>
      <c r="I193" t="s">
        <v>601</v>
      </c>
      <c r="J193" t="s">
        <v>602</v>
      </c>
    </row>
    <row r="194" spans="1:10">
      <c r="A194" t="s">
        <v>603</v>
      </c>
      <c r="B194">
        <v>-5.4931208553251096</v>
      </c>
      <c r="C194">
        <v>0.64710392963075603</v>
      </c>
      <c r="D194">
        <v>19.6702698898359</v>
      </c>
      <c r="E194" s="1">
        <v>9.2021956220692697E-6</v>
      </c>
      <c r="F194">
        <v>1.6652139827769499E-3</v>
      </c>
      <c r="G194" t="s">
        <v>604</v>
      </c>
      <c r="H194" t="s">
        <v>605</v>
      </c>
      <c r="I194" t="s">
        <v>606</v>
      </c>
      <c r="J194" t="s">
        <v>607</v>
      </c>
    </row>
    <row r="195" spans="1:10">
      <c r="A195" t="s">
        <v>608</v>
      </c>
      <c r="B195">
        <v>8.1287075935011295</v>
      </c>
      <c r="C195">
        <v>2.4046339305331998</v>
      </c>
      <c r="D195">
        <v>19.611656204726199</v>
      </c>
      <c r="E195" s="1">
        <v>9.4888535871163198E-6</v>
      </c>
      <c r="F195">
        <v>1.70519374119359E-3</v>
      </c>
      <c r="G195" t="s">
        <v>609</v>
      </c>
      <c r="H195" t="s">
        <v>610</v>
      </c>
      <c r="I195" t="s">
        <v>301</v>
      </c>
      <c r="J195" t="s">
        <v>302</v>
      </c>
    </row>
    <row r="196" spans="1:10">
      <c r="A196" t="s">
        <v>611</v>
      </c>
      <c r="B196">
        <v>-5.8840253889390199</v>
      </c>
      <c r="C196">
        <v>1.12233123009513</v>
      </c>
      <c r="D196">
        <v>19.605136786269899</v>
      </c>
      <c r="E196" s="1">
        <v>9.5212867197661807E-6</v>
      </c>
      <c r="F196">
        <v>1.70519374119359E-3</v>
      </c>
      <c r="G196" t="s">
        <v>612</v>
      </c>
      <c r="H196" t="s">
        <v>613</v>
      </c>
      <c r="I196" t="s">
        <v>614</v>
      </c>
      <c r="J196" t="s">
        <v>615</v>
      </c>
    </row>
    <row r="197" spans="1:10">
      <c r="A197" t="s">
        <v>616</v>
      </c>
      <c r="B197">
        <v>-3.4156209396927699</v>
      </c>
      <c r="C197">
        <v>0.95577075597601602</v>
      </c>
      <c r="D197">
        <v>19.591814819238198</v>
      </c>
      <c r="E197" s="1">
        <v>9.5879080370329296E-6</v>
      </c>
      <c r="F197">
        <v>1.7083193684034499E-3</v>
      </c>
      <c r="G197" t="s">
        <v>617</v>
      </c>
      <c r="H197" t="s">
        <v>618</v>
      </c>
      <c r="I197" t="s">
        <v>367</v>
      </c>
      <c r="J197" t="s">
        <v>368</v>
      </c>
    </row>
    <row r="198" spans="1:10">
      <c r="A198" t="s">
        <v>619</v>
      </c>
      <c r="B198">
        <v>-4.2241871659846204</v>
      </c>
      <c r="C198">
        <v>0.53074160774773804</v>
      </c>
      <c r="D198">
        <v>19.567562056714301</v>
      </c>
      <c r="E198" s="1">
        <v>9.7103967361544203E-6</v>
      </c>
      <c r="F198">
        <v>1.7213164500048399E-3</v>
      </c>
      <c r="G198" t="s">
        <v>5</v>
      </c>
    </row>
    <row r="199" spans="1:10">
      <c r="A199" t="s">
        <v>620</v>
      </c>
      <c r="B199">
        <v>-4.1041624246131398</v>
      </c>
      <c r="C199">
        <v>1.10288045585649</v>
      </c>
      <c r="D199">
        <v>19.468250550819</v>
      </c>
      <c r="E199" s="1">
        <v>1.0228579611122801E-5</v>
      </c>
      <c r="F199">
        <v>1.80396837567944E-3</v>
      </c>
      <c r="G199" t="s">
        <v>5</v>
      </c>
    </row>
    <row r="200" spans="1:10">
      <c r="A200" t="s">
        <v>621</v>
      </c>
      <c r="B200">
        <v>4.5709589019890799</v>
      </c>
      <c r="C200">
        <v>1.1332226330261099</v>
      </c>
      <c r="D200">
        <v>19.370418930891901</v>
      </c>
      <c r="E200" s="1">
        <v>1.07661870601462E-5</v>
      </c>
      <c r="F200">
        <v>1.88919395564505E-3</v>
      </c>
      <c r="G200" t="s">
        <v>5</v>
      </c>
    </row>
    <row r="201" spans="1:10">
      <c r="A201" t="s">
        <v>622</v>
      </c>
      <c r="B201">
        <v>3.9816991197274798</v>
      </c>
      <c r="C201">
        <v>1.1189161615560801</v>
      </c>
      <c r="D201">
        <v>19.346926455915799</v>
      </c>
      <c r="E201" s="1">
        <v>1.08994537040886E-5</v>
      </c>
      <c r="F201">
        <v>1.90296793716008E-3</v>
      </c>
      <c r="G201" t="s">
        <v>623</v>
      </c>
      <c r="H201" t="s">
        <v>624</v>
      </c>
    </row>
    <row r="202" spans="1:10">
      <c r="A202" t="s">
        <v>625</v>
      </c>
      <c r="B202">
        <v>-5.2454917770485396</v>
      </c>
      <c r="C202">
        <v>2.69555594944508</v>
      </c>
      <c r="D202">
        <v>19.3065843285491</v>
      </c>
      <c r="E202" s="1">
        <v>1.1132180269705301E-5</v>
      </c>
      <c r="F202">
        <v>1.9278206954075701E-3</v>
      </c>
      <c r="G202" t="s">
        <v>626</v>
      </c>
      <c r="H202" t="s">
        <v>627</v>
      </c>
      <c r="I202" t="s">
        <v>162</v>
      </c>
      <c r="J202" t="s">
        <v>163</v>
      </c>
    </row>
    <row r="203" spans="1:10">
      <c r="A203" t="s">
        <v>628</v>
      </c>
      <c r="B203">
        <v>8.5964953842588496</v>
      </c>
      <c r="C203">
        <v>0.51130743732393102</v>
      </c>
      <c r="D203">
        <v>19.303055472357801</v>
      </c>
      <c r="E203" s="1">
        <v>1.1152773422085E-5</v>
      </c>
      <c r="F203">
        <v>1.9278206954075701E-3</v>
      </c>
      <c r="G203" t="s">
        <v>5</v>
      </c>
    </row>
    <row r="204" spans="1:10">
      <c r="A204" t="s">
        <v>629</v>
      </c>
      <c r="B204">
        <v>-4.7058511344740204</v>
      </c>
      <c r="C204">
        <v>0.18722762927144901</v>
      </c>
      <c r="D204">
        <v>19.147506579628601</v>
      </c>
      <c r="E204" s="1">
        <v>1.2099545925786399E-5</v>
      </c>
      <c r="F204">
        <v>2.08112189923527E-3</v>
      </c>
      <c r="G204" t="s">
        <v>5</v>
      </c>
    </row>
    <row r="205" spans="1:10">
      <c r="A205" t="s">
        <v>630</v>
      </c>
      <c r="B205">
        <v>-4.5743956981046496</v>
      </c>
      <c r="C205">
        <v>1.3401569589748801</v>
      </c>
      <c r="D205">
        <v>19.115367667120701</v>
      </c>
      <c r="E205" s="1">
        <v>1.23050090362716E-5</v>
      </c>
      <c r="F205">
        <v>2.10603563525231E-3</v>
      </c>
      <c r="G205" t="s">
        <v>5</v>
      </c>
    </row>
    <row r="206" spans="1:10">
      <c r="A206" t="s">
        <v>631</v>
      </c>
      <c r="B206">
        <v>8.5224437928070795</v>
      </c>
      <c r="C206">
        <v>0.44463674347660098</v>
      </c>
      <c r="D206">
        <v>19.0879734383212</v>
      </c>
      <c r="E206" s="1">
        <v>1.2482903400430899E-5</v>
      </c>
      <c r="F206">
        <v>2.1260097830616302E-3</v>
      </c>
      <c r="G206" t="s">
        <v>5</v>
      </c>
    </row>
    <row r="207" spans="1:10">
      <c r="A207" t="s">
        <v>632</v>
      </c>
      <c r="B207">
        <v>4.6116519629494404</v>
      </c>
      <c r="C207">
        <v>0.55662429570277905</v>
      </c>
      <c r="D207">
        <v>19.0505496664959</v>
      </c>
      <c r="E207" s="1">
        <v>1.27301100816454E-5</v>
      </c>
      <c r="F207">
        <v>2.1575363154960302E-3</v>
      </c>
      <c r="G207" t="s">
        <v>633</v>
      </c>
      <c r="I207" t="s">
        <v>634</v>
      </c>
      <c r="J207" t="s">
        <v>635</v>
      </c>
    </row>
    <row r="208" spans="1:10">
      <c r="A208" t="s">
        <v>636</v>
      </c>
      <c r="B208">
        <v>-3.4736640332239301</v>
      </c>
      <c r="C208">
        <v>2.3863563648218999</v>
      </c>
      <c r="D208">
        <v>19.033645643093401</v>
      </c>
      <c r="E208" s="1">
        <v>1.2843377559099399E-5</v>
      </c>
      <c r="F208">
        <v>2.1661665529774301E-3</v>
      </c>
      <c r="G208" t="s">
        <v>637</v>
      </c>
      <c r="H208" t="s">
        <v>638</v>
      </c>
      <c r="I208" t="s">
        <v>80</v>
      </c>
      <c r="J208" t="s">
        <v>81</v>
      </c>
    </row>
    <row r="209" spans="1:11">
      <c r="A209" t="s">
        <v>639</v>
      </c>
      <c r="B209">
        <v>3.2756086659222499</v>
      </c>
      <c r="C209">
        <v>1.33005734168266</v>
      </c>
      <c r="D209">
        <v>18.996735027762</v>
      </c>
      <c r="E209" s="1">
        <v>1.3094231979257E-5</v>
      </c>
      <c r="F209">
        <v>2.1978067434169401E-3</v>
      </c>
      <c r="G209" t="s">
        <v>640</v>
      </c>
      <c r="H209" t="s">
        <v>641</v>
      </c>
      <c r="I209" t="s">
        <v>642</v>
      </c>
      <c r="J209" t="s">
        <v>643</v>
      </c>
    </row>
    <row r="210" spans="1:11">
      <c r="A210" t="s">
        <v>644</v>
      </c>
      <c r="B210">
        <v>8.5339407009472392</v>
      </c>
      <c r="C210">
        <v>0.45423752173762999</v>
      </c>
      <c r="D210">
        <v>18.939839449522299</v>
      </c>
      <c r="E210" s="1">
        <v>1.34905826464512E-5</v>
      </c>
      <c r="F210">
        <v>2.2534461705206702E-3</v>
      </c>
      <c r="G210" t="s">
        <v>645</v>
      </c>
      <c r="H210">
        <v>91787</v>
      </c>
    </row>
    <row r="211" spans="1:11">
      <c r="A211" t="s">
        <v>646</v>
      </c>
      <c r="B211">
        <v>8.4196113294455195</v>
      </c>
      <c r="C211">
        <v>0.35100911461311202</v>
      </c>
      <c r="D211">
        <v>18.611000075808398</v>
      </c>
      <c r="E211" s="1">
        <v>1.6029296694455701E-5</v>
      </c>
      <c r="F211">
        <v>2.6522785997190601E-3</v>
      </c>
      <c r="G211" t="s">
        <v>647</v>
      </c>
      <c r="H211" t="s">
        <v>648</v>
      </c>
      <c r="I211" t="s">
        <v>649</v>
      </c>
      <c r="J211" t="s">
        <v>650</v>
      </c>
    </row>
    <row r="212" spans="1:11">
      <c r="A212" t="s">
        <v>651</v>
      </c>
      <c r="B212">
        <v>7.09555266325712</v>
      </c>
      <c r="C212">
        <v>1.0456366227564899</v>
      </c>
      <c r="D212">
        <v>18.602175450218802</v>
      </c>
      <c r="E212" s="1">
        <v>1.61036677907039E-5</v>
      </c>
      <c r="F212">
        <v>2.6522785997190601E-3</v>
      </c>
      <c r="G212" t="s">
        <v>5</v>
      </c>
    </row>
    <row r="213" spans="1:11">
      <c r="A213" t="s">
        <v>652</v>
      </c>
      <c r="B213">
        <v>8.3874011101519308</v>
      </c>
      <c r="C213">
        <v>0.32519099617498398</v>
      </c>
      <c r="D213">
        <v>18.601749760198601</v>
      </c>
      <c r="E213" s="1">
        <v>1.6107264118717501E-5</v>
      </c>
      <c r="F213">
        <v>2.6522785997190601E-3</v>
      </c>
      <c r="G213" t="s">
        <v>653</v>
      </c>
      <c r="H213" t="s">
        <v>654</v>
      </c>
      <c r="I213" t="s">
        <v>655</v>
      </c>
      <c r="J213" t="s">
        <v>656</v>
      </c>
    </row>
    <row r="214" spans="1:11">
      <c r="A214" t="s">
        <v>657</v>
      </c>
      <c r="B214">
        <v>6.1534139220242796</v>
      </c>
      <c r="C214">
        <v>1.55843970341986</v>
      </c>
      <c r="D214">
        <v>18.585936408287001</v>
      </c>
      <c r="E214" s="1">
        <v>1.6241432122823099E-5</v>
      </c>
      <c r="F214">
        <v>2.6617562154498402E-3</v>
      </c>
      <c r="G214" t="s">
        <v>658</v>
      </c>
      <c r="H214" t="s">
        <v>659</v>
      </c>
      <c r="I214" t="s">
        <v>660</v>
      </c>
      <c r="J214" t="s">
        <v>661</v>
      </c>
    </row>
    <row r="215" spans="1:11">
      <c r="A215" t="s">
        <v>662</v>
      </c>
      <c r="B215">
        <v>5.4790663341885901</v>
      </c>
      <c r="C215">
        <v>1.3052118072050301</v>
      </c>
      <c r="D215">
        <v>18.573493600348499</v>
      </c>
      <c r="E215" s="1">
        <v>1.6347791520800201E-5</v>
      </c>
      <c r="F215">
        <v>2.6666087727637701E-3</v>
      </c>
      <c r="G215" t="s">
        <v>663</v>
      </c>
      <c r="H215" t="s">
        <v>664</v>
      </c>
      <c r="I215" t="s">
        <v>665</v>
      </c>
      <c r="J215" t="s">
        <v>666</v>
      </c>
    </row>
    <row r="216" spans="1:11">
      <c r="A216" t="s">
        <v>667</v>
      </c>
      <c r="B216">
        <v>-7.7416473390346496</v>
      </c>
      <c r="C216">
        <v>2.71932579966</v>
      </c>
      <c r="D216">
        <v>18.509935424532401</v>
      </c>
      <c r="E216" s="1">
        <v>1.6902091422318699E-5</v>
      </c>
      <c r="F216">
        <v>2.7441414223226199E-3</v>
      </c>
      <c r="G216" t="s">
        <v>5</v>
      </c>
    </row>
    <row r="217" spans="1:11">
      <c r="A217" t="s">
        <v>668</v>
      </c>
      <c r="B217">
        <v>-3.3990228662633699</v>
      </c>
      <c r="C217">
        <v>1.3254101032963901</v>
      </c>
      <c r="D217">
        <v>18.491108970839399</v>
      </c>
      <c r="E217" s="1">
        <v>1.7069875610971999E-5</v>
      </c>
      <c r="F217">
        <v>2.7584918987330802E-3</v>
      </c>
      <c r="G217" t="s">
        <v>669</v>
      </c>
      <c r="H217" t="s">
        <v>670</v>
      </c>
    </row>
    <row r="218" spans="1:11">
      <c r="A218" t="s">
        <v>671</v>
      </c>
      <c r="B218">
        <v>8.3712742978228292</v>
      </c>
      <c r="C218">
        <v>0.30877716309921799</v>
      </c>
      <c r="D218">
        <v>18.442852016381099</v>
      </c>
      <c r="E218" s="1">
        <v>1.7507629422249401E-5</v>
      </c>
      <c r="F218">
        <v>2.8161346141047801E-3</v>
      </c>
      <c r="G218" t="s">
        <v>672</v>
      </c>
      <c r="H218" t="s">
        <v>673</v>
      </c>
      <c r="I218" t="s">
        <v>674</v>
      </c>
      <c r="J218" t="s">
        <v>675</v>
      </c>
      <c r="K218" t="s">
        <v>92</v>
      </c>
    </row>
    <row r="219" spans="1:11">
      <c r="A219" t="s">
        <v>676</v>
      </c>
      <c r="B219">
        <v>8.4546312431781097</v>
      </c>
      <c r="C219">
        <v>0.38441416619065399</v>
      </c>
      <c r="D219">
        <v>18.422915539690901</v>
      </c>
      <c r="E219" s="1">
        <v>1.76917549423336E-5</v>
      </c>
      <c r="F219">
        <v>2.8326374825642401E-3</v>
      </c>
      <c r="G219" t="s">
        <v>677</v>
      </c>
      <c r="H219">
        <v>123943</v>
      </c>
      <c r="I219" t="s">
        <v>256</v>
      </c>
      <c r="J219" t="s">
        <v>257</v>
      </c>
    </row>
    <row r="220" spans="1:11">
      <c r="A220" t="s">
        <v>678</v>
      </c>
      <c r="B220">
        <v>7.5820507655664704</v>
      </c>
      <c r="C220">
        <v>1.8625962254778701</v>
      </c>
      <c r="D220">
        <v>18.3495849949045</v>
      </c>
      <c r="E220" s="1">
        <v>1.8385902923754402E-5</v>
      </c>
      <c r="F220">
        <v>2.9302743632244198E-3</v>
      </c>
      <c r="G220" t="s">
        <v>679</v>
      </c>
      <c r="H220" t="s">
        <v>255</v>
      </c>
      <c r="I220" t="s">
        <v>256</v>
      </c>
      <c r="J220" t="s">
        <v>257</v>
      </c>
    </row>
    <row r="221" spans="1:11">
      <c r="A221" t="s">
        <v>680</v>
      </c>
      <c r="B221">
        <v>8.3333546191225008</v>
      </c>
      <c r="C221">
        <v>0.27343849574476398</v>
      </c>
      <c r="D221">
        <v>18.333513482589201</v>
      </c>
      <c r="E221" s="1">
        <v>1.8541654803780799E-5</v>
      </c>
      <c r="F221">
        <v>2.9416039018381802E-3</v>
      </c>
      <c r="G221" t="s">
        <v>681</v>
      </c>
    </row>
    <row r="222" spans="1:11">
      <c r="A222" t="s">
        <v>682</v>
      </c>
      <c r="B222">
        <v>-3.7515333475350898</v>
      </c>
      <c r="C222">
        <v>0.63193711067887803</v>
      </c>
      <c r="D222">
        <v>18.3158096407874</v>
      </c>
      <c r="E222" s="1">
        <v>1.8714760552456901E-5</v>
      </c>
      <c r="F222">
        <v>2.9555710937934601E-3</v>
      </c>
      <c r="G222" t="s">
        <v>5</v>
      </c>
    </row>
    <row r="223" spans="1:11">
      <c r="A223" t="s">
        <v>683</v>
      </c>
      <c r="B223">
        <v>8.29056557718636</v>
      </c>
      <c r="C223">
        <v>0.23585876224531699</v>
      </c>
      <c r="D223">
        <v>18.292628874317099</v>
      </c>
      <c r="E223" s="1">
        <v>1.8943875942100098E-5</v>
      </c>
      <c r="F223">
        <v>2.97821731100601E-3</v>
      </c>
      <c r="G223" t="s">
        <v>684</v>
      </c>
      <c r="H223" t="s">
        <v>685</v>
      </c>
    </row>
    <row r="224" spans="1:11">
      <c r="A224" t="s">
        <v>686</v>
      </c>
      <c r="B224">
        <v>7.3706679230013101</v>
      </c>
      <c r="C224">
        <v>1.07070500730689</v>
      </c>
      <c r="D224">
        <v>18.234582873517901</v>
      </c>
      <c r="E224" s="1">
        <v>1.9530033716233301E-5</v>
      </c>
      <c r="F224">
        <v>3.0565382497153601E-3</v>
      </c>
      <c r="G224" t="s">
        <v>687</v>
      </c>
      <c r="H224" t="s">
        <v>688</v>
      </c>
      <c r="I224" t="s">
        <v>689</v>
      </c>
      <c r="J224" t="s">
        <v>690</v>
      </c>
      <c r="K224" t="s">
        <v>691</v>
      </c>
    </row>
    <row r="225" spans="1:11">
      <c r="A225" t="s">
        <v>692</v>
      </c>
      <c r="B225">
        <v>8.2816639243380994</v>
      </c>
      <c r="C225">
        <v>0.22707270410411201</v>
      </c>
      <c r="D225">
        <v>18.157225379687901</v>
      </c>
      <c r="E225" s="1">
        <v>2.0339624493029699E-5</v>
      </c>
      <c r="F225">
        <v>3.1689682214611002E-3</v>
      </c>
      <c r="G225" t="s">
        <v>693</v>
      </c>
      <c r="H225">
        <v>119291</v>
      </c>
      <c r="I225" t="s">
        <v>694</v>
      </c>
      <c r="J225" t="s">
        <v>695</v>
      </c>
    </row>
    <row r="226" spans="1:11">
      <c r="A226" t="s">
        <v>696</v>
      </c>
      <c r="B226">
        <v>-3.9221338594482802</v>
      </c>
      <c r="C226">
        <v>1.9873990103050001</v>
      </c>
      <c r="D226">
        <v>18.104809702272899</v>
      </c>
      <c r="E226" s="1">
        <v>2.0907265364861299E-5</v>
      </c>
      <c r="F226">
        <v>3.2428661956997399E-3</v>
      </c>
      <c r="G226" t="s">
        <v>697</v>
      </c>
      <c r="H226" t="s">
        <v>698</v>
      </c>
    </row>
    <row r="227" spans="1:11">
      <c r="A227" t="s">
        <v>699</v>
      </c>
      <c r="B227">
        <v>8.2862156219074894</v>
      </c>
      <c r="C227">
        <v>0.230837651817829</v>
      </c>
      <c r="D227">
        <v>18.071685975776202</v>
      </c>
      <c r="E227" s="1">
        <v>2.12741617660048E-5</v>
      </c>
      <c r="F227">
        <v>3.2851087839914301E-3</v>
      </c>
      <c r="G227" t="s">
        <v>700</v>
      </c>
      <c r="H227" t="s">
        <v>701</v>
      </c>
    </row>
    <row r="228" spans="1:11">
      <c r="A228" t="s">
        <v>702</v>
      </c>
      <c r="B228">
        <v>8.2184966204583194</v>
      </c>
      <c r="C228">
        <v>0.17114104680697001</v>
      </c>
      <c r="D228">
        <v>18.056858882432898</v>
      </c>
      <c r="E228" s="1">
        <v>2.14404838991525E-5</v>
      </c>
      <c r="F228">
        <v>3.29614235660245E-3</v>
      </c>
      <c r="G228" t="s">
        <v>5</v>
      </c>
    </row>
    <row r="229" spans="1:11">
      <c r="A229" t="s">
        <v>703</v>
      </c>
      <c r="B229">
        <v>5.35094432354785</v>
      </c>
      <c r="C229">
        <v>0.69192574554918596</v>
      </c>
      <c r="D229">
        <v>18.012011613694</v>
      </c>
      <c r="E229" s="1">
        <v>2.19515500610931E-5</v>
      </c>
      <c r="F229">
        <v>3.3562763256661399E-3</v>
      </c>
      <c r="G229" t="s">
        <v>704</v>
      </c>
      <c r="H229" t="s">
        <v>705</v>
      </c>
    </row>
    <row r="230" spans="1:11">
      <c r="A230" t="s">
        <v>706</v>
      </c>
      <c r="B230">
        <v>8.1944825376152703</v>
      </c>
      <c r="C230">
        <v>0.149892184295328</v>
      </c>
      <c r="D230">
        <v>18.005666490490501</v>
      </c>
      <c r="E230" s="1">
        <v>2.2024838885904899E-5</v>
      </c>
      <c r="F230">
        <v>3.3562763256661399E-3</v>
      </c>
      <c r="G230" t="s">
        <v>5</v>
      </c>
    </row>
    <row r="231" spans="1:11">
      <c r="A231" t="s">
        <v>707</v>
      </c>
      <c r="B231">
        <v>-3.5416273355731001</v>
      </c>
      <c r="C231">
        <v>5.0593011813134696</v>
      </c>
      <c r="D231">
        <v>17.930322761715299</v>
      </c>
      <c r="E231" s="1">
        <v>2.29141130806948E-5</v>
      </c>
      <c r="F231">
        <v>3.4739621627669199E-3</v>
      </c>
      <c r="G231" t="s">
        <v>708</v>
      </c>
      <c r="H231" t="s">
        <v>709</v>
      </c>
    </row>
    <row r="232" spans="1:11">
      <c r="A232" t="s">
        <v>710</v>
      </c>
      <c r="B232">
        <v>-4.2554702682135597</v>
      </c>
      <c r="C232">
        <v>1.0908764853614601</v>
      </c>
      <c r="D232">
        <v>17.9234420547076</v>
      </c>
      <c r="E232" s="1">
        <v>2.2997101584054499E-5</v>
      </c>
      <c r="F232">
        <v>3.4739621627669199E-3</v>
      </c>
      <c r="G232" t="s">
        <v>5</v>
      </c>
    </row>
    <row r="233" spans="1:11">
      <c r="A233" t="s">
        <v>711</v>
      </c>
      <c r="B233">
        <v>8.17070896092293</v>
      </c>
      <c r="C233">
        <v>0.128354938612601</v>
      </c>
      <c r="D233">
        <v>17.859935399068299</v>
      </c>
      <c r="E233" s="1">
        <v>2.3777458447109301E-5</v>
      </c>
      <c r="F233">
        <v>3.5538057695247999E-3</v>
      </c>
      <c r="G233" t="s">
        <v>712</v>
      </c>
      <c r="H233" t="s">
        <v>713</v>
      </c>
    </row>
    <row r="234" spans="1:11">
      <c r="A234" t="s">
        <v>714</v>
      </c>
      <c r="B234">
        <v>4.8661885330202796</v>
      </c>
      <c r="C234">
        <v>1.2492573080779401</v>
      </c>
      <c r="D234">
        <v>17.859588610747899</v>
      </c>
      <c r="E234" s="1">
        <v>2.37817919456201E-5</v>
      </c>
      <c r="F234">
        <v>3.5538057695247999E-3</v>
      </c>
      <c r="G234" t="s">
        <v>715</v>
      </c>
      <c r="H234" t="s">
        <v>716</v>
      </c>
    </row>
    <row r="235" spans="1:11">
      <c r="A235" t="s">
        <v>717</v>
      </c>
      <c r="B235">
        <v>-3.9172955402744001</v>
      </c>
      <c r="C235">
        <v>1.8586016844720901</v>
      </c>
      <c r="D235">
        <v>17.852531751216301</v>
      </c>
      <c r="E235" s="1">
        <v>2.38701476855481E-5</v>
      </c>
      <c r="F235">
        <v>3.5538057695247999E-3</v>
      </c>
      <c r="G235" t="s">
        <v>718</v>
      </c>
      <c r="H235" t="s">
        <v>719</v>
      </c>
      <c r="I235" t="s">
        <v>720</v>
      </c>
      <c r="J235" t="s">
        <v>721</v>
      </c>
    </row>
    <row r="236" spans="1:11">
      <c r="A236" t="s">
        <v>722</v>
      </c>
      <c r="B236">
        <v>7.6651655956808797</v>
      </c>
      <c r="C236">
        <v>-0.31057245053217702</v>
      </c>
      <c r="D236">
        <v>17.828738493956699</v>
      </c>
      <c r="E236" s="1">
        <v>2.4170490322330302E-5</v>
      </c>
      <c r="F236">
        <v>3.5538057695247999E-3</v>
      </c>
      <c r="G236" t="s">
        <v>5</v>
      </c>
    </row>
    <row r="237" spans="1:11">
      <c r="A237" t="s">
        <v>723</v>
      </c>
      <c r="B237">
        <v>-3.3191426855722499</v>
      </c>
      <c r="C237">
        <v>4.1635418354102196</v>
      </c>
      <c r="D237">
        <v>17.8221199867736</v>
      </c>
      <c r="E237" s="1">
        <v>2.42547088328037E-5</v>
      </c>
      <c r="F237">
        <v>3.5538057695247999E-3</v>
      </c>
      <c r="G237" t="s">
        <v>5</v>
      </c>
    </row>
    <row r="238" spans="1:11">
      <c r="A238" t="s">
        <v>724</v>
      </c>
      <c r="B238">
        <v>-3.3771366233289499</v>
      </c>
      <c r="C238">
        <v>1.3590829486068401</v>
      </c>
      <c r="D238">
        <v>17.819066793270601</v>
      </c>
      <c r="E238" s="1">
        <v>2.4293659120999201E-5</v>
      </c>
      <c r="F238">
        <v>3.5538057695247999E-3</v>
      </c>
      <c r="G238" t="s">
        <v>725</v>
      </c>
      <c r="H238" t="s">
        <v>726</v>
      </c>
      <c r="I238" t="s">
        <v>264</v>
      </c>
      <c r="J238" t="s">
        <v>265</v>
      </c>
      <c r="K238" t="s">
        <v>266</v>
      </c>
    </row>
    <row r="239" spans="1:11">
      <c r="A239" t="s">
        <v>727</v>
      </c>
      <c r="B239">
        <v>4.6022701776900599</v>
      </c>
      <c r="C239">
        <v>3.59339795762209</v>
      </c>
      <c r="D239">
        <v>17.818692169751898</v>
      </c>
      <c r="E239" s="1">
        <v>2.4298442605748401E-5</v>
      </c>
      <c r="F239">
        <v>3.5538057695247999E-3</v>
      </c>
      <c r="G239" t="s">
        <v>5</v>
      </c>
    </row>
    <row r="240" spans="1:11">
      <c r="A240" t="s">
        <v>728</v>
      </c>
      <c r="B240">
        <v>5.0298029339760202</v>
      </c>
      <c r="C240">
        <v>1.7988588800966501</v>
      </c>
      <c r="D240">
        <v>17.815132870319299</v>
      </c>
      <c r="E240" s="1">
        <v>2.4343937748874701E-5</v>
      </c>
      <c r="F240">
        <v>3.5538057695247999E-3</v>
      </c>
      <c r="G240" t="s">
        <v>729</v>
      </c>
      <c r="H240" t="s">
        <v>730</v>
      </c>
      <c r="I240" t="s">
        <v>731</v>
      </c>
      <c r="J240" t="s">
        <v>732</v>
      </c>
    </row>
    <row r="241" spans="1:11">
      <c r="A241" t="s">
        <v>733</v>
      </c>
      <c r="B241">
        <v>4.9057473820192001</v>
      </c>
      <c r="C241">
        <v>0.742034833619858</v>
      </c>
      <c r="D241">
        <v>17.742848654449801</v>
      </c>
      <c r="E241" s="1">
        <v>2.5286625181616801E-5</v>
      </c>
      <c r="F241">
        <v>3.6759770096656702E-3</v>
      </c>
      <c r="G241" t="s">
        <v>734</v>
      </c>
      <c r="H241" t="s">
        <v>735</v>
      </c>
      <c r="I241" t="s">
        <v>90</v>
      </c>
      <c r="J241" t="s">
        <v>91</v>
      </c>
      <c r="K241" t="s">
        <v>92</v>
      </c>
    </row>
    <row r="242" spans="1:11">
      <c r="A242" t="s">
        <v>736</v>
      </c>
      <c r="B242">
        <v>8.1678817955767098</v>
      </c>
      <c r="C242">
        <v>0.125357955816185</v>
      </c>
      <c r="D242">
        <v>17.695843186483799</v>
      </c>
      <c r="E242" s="1">
        <v>2.5919239102379701E-5</v>
      </c>
      <c r="F242">
        <v>3.75224184738783E-3</v>
      </c>
      <c r="G242" t="s">
        <v>737</v>
      </c>
      <c r="H242" t="s">
        <v>738</v>
      </c>
    </row>
    <row r="243" spans="1:11">
      <c r="A243" t="s">
        <v>739</v>
      </c>
      <c r="B243">
        <v>6.8344355905677201</v>
      </c>
      <c r="C243">
        <v>4.6905201637126996</v>
      </c>
      <c r="D243">
        <v>17.668112093050699</v>
      </c>
      <c r="E243" s="1">
        <v>2.62998865203097E-5</v>
      </c>
      <c r="F243">
        <v>3.7915487853180099E-3</v>
      </c>
      <c r="G243" t="s">
        <v>5</v>
      </c>
    </row>
    <row r="244" spans="1:11">
      <c r="A244" t="s">
        <v>740</v>
      </c>
      <c r="B244">
        <v>-6.0891253357096797</v>
      </c>
      <c r="C244">
        <v>0.44384440573922201</v>
      </c>
      <c r="D244">
        <v>17.5955088296854</v>
      </c>
      <c r="E244" s="1">
        <v>2.7323286820211701E-5</v>
      </c>
      <c r="F244">
        <v>3.9228110631464204E-3</v>
      </c>
      <c r="G244" t="s">
        <v>5</v>
      </c>
    </row>
    <row r="245" spans="1:11">
      <c r="A245" t="s">
        <v>741</v>
      </c>
      <c r="B245">
        <v>-3.6386945872191698</v>
      </c>
      <c r="C245">
        <v>2.4563014975518702</v>
      </c>
      <c r="D245">
        <v>17.581459997925101</v>
      </c>
      <c r="E245" s="1">
        <v>2.7525889977284798E-5</v>
      </c>
      <c r="F245">
        <v>3.9353196505205702E-3</v>
      </c>
      <c r="G245" t="s">
        <v>5</v>
      </c>
    </row>
    <row r="246" spans="1:11">
      <c r="A246" t="s">
        <v>742</v>
      </c>
      <c r="B246">
        <v>-3.41380111908021</v>
      </c>
      <c r="C246">
        <v>0.969210013966043</v>
      </c>
      <c r="D246">
        <v>17.573803331551598</v>
      </c>
      <c r="E246" s="1">
        <v>2.76369443566377E-5</v>
      </c>
      <c r="F246">
        <v>3.9353196505205702E-3</v>
      </c>
      <c r="G246" t="s">
        <v>5</v>
      </c>
    </row>
    <row r="247" spans="1:11">
      <c r="A247" t="s">
        <v>743</v>
      </c>
      <c r="B247">
        <v>6.5495711706657396</v>
      </c>
      <c r="C247">
        <v>1.1186748129225601</v>
      </c>
      <c r="D247">
        <v>17.565717884143002</v>
      </c>
      <c r="E247" s="1">
        <v>2.77547067144574E-5</v>
      </c>
      <c r="F247">
        <v>3.9359572656616597E-3</v>
      </c>
      <c r="G247" t="s">
        <v>744</v>
      </c>
      <c r="H247" t="s">
        <v>745</v>
      </c>
      <c r="I247" t="s">
        <v>316</v>
      </c>
      <c r="J247" t="s">
        <v>317</v>
      </c>
    </row>
    <row r="248" spans="1:11">
      <c r="A248" t="s">
        <v>746</v>
      </c>
      <c r="B248">
        <v>8.0372547138278403</v>
      </c>
      <c r="C248">
        <v>1.10295739280759E-2</v>
      </c>
      <c r="D248">
        <v>17.549086062810801</v>
      </c>
      <c r="E248" s="1">
        <v>2.7998532571752E-5</v>
      </c>
      <c r="F248">
        <v>3.9543943726542798E-3</v>
      </c>
      <c r="G248" t="s">
        <v>747</v>
      </c>
      <c r="H248" t="s">
        <v>748</v>
      </c>
      <c r="I248" t="s">
        <v>749</v>
      </c>
      <c r="J248" t="s">
        <v>750</v>
      </c>
    </row>
    <row r="249" spans="1:11">
      <c r="A249" t="s">
        <v>751</v>
      </c>
      <c r="B249">
        <v>-7.3520128261804096</v>
      </c>
      <c r="C249">
        <v>2.1353091155140098</v>
      </c>
      <c r="D249">
        <v>17.51364335864</v>
      </c>
      <c r="E249" s="1">
        <v>2.8525335236267601E-5</v>
      </c>
      <c r="F249">
        <v>4.0124868317768497E-3</v>
      </c>
      <c r="G249" t="s">
        <v>5</v>
      </c>
    </row>
    <row r="250" spans="1:11">
      <c r="A250" t="s">
        <v>752</v>
      </c>
      <c r="B250">
        <v>8.0363354098553508</v>
      </c>
      <c r="C250">
        <v>9.6416409622725099E-3</v>
      </c>
      <c r="D250">
        <v>17.470154371128199</v>
      </c>
      <c r="E250" s="1">
        <v>2.9185364094366499E-5</v>
      </c>
      <c r="F250">
        <v>4.0887753632849596E-3</v>
      </c>
      <c r="G250" t="s">
        <v>374</v>
      </c>
    </row>
    <row r="251" spans="1:11">
      <c r="A251" t="s">
        <v>753</v>
      </c>
      <c r="B251">
        <v>-3.93362863718494</v>
      </c>
      <c r="C251">
        <v>0.50839502357903799</v>
      </c>
      <c r="D251">
        <v>17.458825464305399</v>
      </c>
      <c r="E251" s="1">
        <v>2.9359807666125099E-5</v>
      </c>
      <c r="F251">
        <v>4.0966954118548298E-3</v>
      </c>
      <c r="G251" t="s">
        <v>5</v>
      </c>
    </row>
    <row r="252" spans="1:11">
      <c r="A252" t="s">
        <v>754</v>
      </c>
      <c r="B252">
        <v>4.2729768007541402</v>
      </c>
      <c r="C252">
        <v>1.55560908369059</v>
      </c>
      <c r="D252">
        <v>17.4481797201041</v>
      </c>
      <c r="E252" s="1">
        <v>2.9524686701783799E-5</v>
      </c>
      <c r="F252">
        <v>4.1032228590670997E-3</v>
      </c>
      <c r="G252" t="s">
        <v>5</v>
      </c>
    </row>
    <row r="253" spans="1:11">
      <c r="A253" t="s">
        <v>755</v>
      </c>
      <c r="B253">
        <v>8.03842141966771</v>
      </c>
      <c r="C253">
        <v>1.1236695045831101E-2</v>
      </c>
      <c r="D253">
        <v>17.4165745679202</v>
      </c>
      <c r="E253" s="1">
        <v>3.0019683200420599E-5</v>
      </c>
      <c r="F253">
        <v>4.1553939167944696E-3</v>
      </c>
      <c r="G253" t="s">
        <v>5</v>
      </c>
    </row>
    <row r="254" spans="1:11">
      <c r="A254" t="s">
        <v>756</v>
      </c>
      <c r="B254">
        <v>4.8999240955780801</v>
      </c>
      <c r="C254">
        <v>-6.60570208573724E-3</v>
      </c>
      <c r="D254">
        <v>17.391614064668499</v>
      </c>
      <c r="E254" s="1">
        <v>3.0416499769033701E-5</v>
      </c>
      <c r="F254">
        <v>4.1936145554575697E-3</v>
      </c>
      <c r="G254" t="s">
        <v>5</v>
      </c>
    </row>
    <row r="255" spans="1:11">
      <c r="A255" t="s">
        <v>757</v>
      </c>
      <c r="B255">
        <v>-3.1787675802497501</v>
      </c>
      <c r="C255">
        <v>1.1757616530630499</v>
      </c>
      <c r="D255">
        <v>17.354879736127501</v>
      </c>
      <c r="E255" s="1">
        <v>3.1010102531105699E-5</v>
      </c>
      <c r="F255">
        <v>4.25855732150489E-3</v>
      </c>
      <c r="G255" t="s">
        <v>5</v>
      </c>
    </row>
    <row r="256" spans="1:11">
      <c r="A256" t="s">
        <v>758</v>
      </c>
      <c r="B256">
        <v>7.37132982280656</v>
      </c>
      <c r="C256">
        <v>3.1888064877470201</v>
      </c>
      <c r="D256">
        <v>17.337064153670202</v>
      </c>
      <c r="E256" s="1">
        <v>3.1302169496211703E-5</v>
      </c>
      <c r="F256">
        <v>4.2817424290408704E-3</v>
      </c>
      <c r="G256" t="s">
        <v>322</v>
      </c>
      <c r="H256" t="s">
        <v>323</v>
      </c>
      <c r="I256" t="s">
        <v>759</v>
      </c>
      <c r="J256" t="s">
        <v>760</v>
      </c>
    </row>
    <row r="257" spans="1:10">
      <c r="A257" t="s">
        <v>761</v>
      </c>
      <c r="B257">
        <v>7.9403460972538298</v>
      </c>
      <c r="C257">
        <v>-7.3725689121701604E-2</v>
      </c>
      <c r="D257">
        <v>17.3053549125624</v>
      </c>
      <c r="E257" s="1">
        <v>3.1828864338728602E-5</v>
      </c>
      <c r="F257">
        <v>4.3249547581619401E-3</v>
      </c>
      <c r="G257" t="s">
        <v>762</v>
      </c>
      <c r="H257">
        <v>118457</v>
      </c>
      <c r="I257" t="s">
        <v>763</v>
      </c>
      <c r="J257" t="s">
        <v>764</v>
      </c>
    </row>
    <row r="258" spans="1:10">
      <c r="A258" t="s">
        <v>765</v>
      </c>
      <c r="B258">
        <v>5.5035878917410601</v>
      </c>
      <c r="C258">
        <v>2.07214243542326</v>
      </c>
      <c r="D258">
        <v>17.303077148337501</v>
      </c>
      <c r="E258" s="1">
        <v>3.1867039433843403E-5</v>
      </c>
      <c r="F258">
        <v>4.3249547581619401E-3</v>
      </c>
      <c r="G258" t="s">
        <v>766</v>
      </c>
      <c r="H258" t="s">
        <v>767</v>
      </c>
    </row>
    <row r="259" spans="1:10">
      <c r="A259" t="s">
        <v>768</v>
      </c>
      <c r="B259">
        <v>-6.4837886108946803</v>
      </c>
      <c r="C259">
        <v>0.90460653015627401</v>
      </c>
      <c r="D259">
        <v>17.293017992232699</v>
      </c>
      <c r="E259" s="1">
        <v>3.2036180974328001E-5</v>
      </c>
      <c r="F259">
        <v>4.3309924971675203E-3</v>
      </c>
      <c r="G259" t="s">
        <v>254</v>
      </c>
      <c r="H259" t="s">
        <v>769</v>
      </c>
      <c r="I259" t="s">
        <v>301</v>
      </c>
      <c r="J259" t="s">
        <v>302</v>
      </c>
    </row>
    <row r="260" spans="1:10">
      <c r="A260" t="s">
        <v>770</v>
      </c>
      <c r="B260">
        <v>7.953901091254</v>
      </c>
      <c r="C260">
        <v>-6.24731398805407E-2</v>
      </c>
      <c r="D260">
        <v>17.273554078065299</v>
      </c>
      <c r="E260" s="1">
        <v>3.2366026912273803E-5</v>
      </c>
      <c r="F260">
        <v>4.3586249575195404E-3</v>
      </c>
      <c r="G260" t="s">
        <v>374</v>
      </c>
    </row>
    <row r="261" spans="1:10">
      <c r="A261" t="s">
        <v>771</v>
      </c>
      <c r="B261">
        <v>-3.9274836952938199</v>
      </c>
      <c r="C261">
        <v>1.7052741122383701</v>
      </c>
      <c r="D261">
        <v>17.251929802722302</v>
      </c>
      <c r="E261" s="1">
        <v>3.2736487778135103E-5</v>
      </c>
      <c r="F261">
        <v>4.3914923990869704E-3</v>
      </c>
      <c r="G261" t="s">
        <v>387</v>
      </c>
      <c r="H261" t="s">
        <v>772</v>
      </c>
      <c r="I261" t="s">
        <v>31</v>
      </c>
      <c r="J261" t="s">
        <v>32</v>
      </c>
    </row>
    <row r="262" spans="1:10">
      <c r="A262" t="s">
        <v>773</v>
      </c>
      <c r="B262">
        <v>3.0365127748963201</v>
      </c>
      <c r="C262">
        <v>2.3762743235741999</v>
      </c>
      <c r="D262">
        <v>17.227526289562402</v>
      </c>
      <c r="E262" s="1">
        <v>3.3159683108364402E-5</v>
      </c>
      <c r="F262">
        <v>4.4113948689052896E-3</v>
      </c>
      <c r="G262" t="s">
        <v>774</v>
      </c>
      <c r="H262" t="s">
        <v>775</v>
      </c>
      <c r="I262" t="s">
        <v>606</v>
      </c>
      <c r="J262" t="s">
        <v>607</v>
      </c>
    </row>
    <row r="263" spans="1:10">
      <c r="A263" t="s">
        <v>776</v>
      </c>
      <c r="B263">
        <v>4.8448270213904197</v>
      </c>
      <c r="C263">
        <v>7.6259627466981103E-2</v>
      </c>
      <c r="D263">
        <v>17.2268299860858</v>
      </c>
      <c r="E263" s="1">
        <v>3.3171838455262798E-5</v>
      </c>
      <c r="F263">
        <v>4.4113948689052896E-3</v>
      </c>
      <c r="G263" t="s">
        <v>5</v>
      </c>
    </row>
    <row r="264" spans="1:10">
      <c r="A264" t="s">
        <v>777</v>
      </c>
      <c r="B264">
        <v>-4.9343091713310496</v>
      </c>
      <c r="C264">
        <v>4.3344179322476899</v>
      </c>
      <c r="D264">
        <v>17.216125197596</v>
      </c>
      <c r="E264" s="1">
        <v>3.3359276260684302E-5</v>
      </c>
      <c r="F264">
        <v>4.4113948689052896E-3</v>
      </c>
      <c r="G264" t="s">
        <v>778</v>
      </c>
      <c r="H264" t="s">
        <v>353</v>
      </c>
    </row>
    <row r="265" spans="1:10">
      <c r="A265" t="s">
        <v>779</v>
      </c>
      <c r="B265">
        <v>7.9261869729195098</v>
      </c>
      <c r="C265">
        <v>-8.5517997042340796E-2</v>
      </c>
      <c r="D265">
        <v>17.214221238392099</v>
      </c>
      <c r="E265" s="1">
        <v>3.3392725377679297E-5</v>
      </c>
      <c r="F265">
        <v>4.4113948689052896E-3</v>
      </c>
      <c r="G265" t="s">
        <v>5</v>
      </c>
    </row>
    <row r="266" spans="1:10">
      <c r="A266" t="s">
        <v>780</v>
      </c>
      <c r="B266">
        <v>4.3777649729931802</v>
      </c>
      <c r="C266">
        <v>2.0196141773829801</v>
      </c>
      <c r="D266">
        <v>17.206314917452399</v>
      </c>
      <c r="E266" s="1">
        <v>3.3531986142875802E-5</v>
      </c>
      <c r="F266">
        <v>4.4130126005608996E-3</v>
      </c>
      <c r="G266" t="s">
        <v>781</v>
      </c>
      <c r="H266" t="s">
        <v>782</v>
      </c>
      <c r="I266" t="s">
        <v>783</v>
      </c>
      <c r="J266" t="s">
        <v>784</v>
      </c>
    </row>
    <row r="267" spans="1:10">
      <c r="A267" t="s">
        <v>785</v>
      </c>
      <c r="B267">
        <v>4.5335474055846001</v>
      </c>
      <c r="C267">
        <v>2.29181441808241</v>
      </c>
      <c r="D267">
        <v>17.153153295661198</v>
      </c>
      <c r="E267" s="1">
        <v>3.4483647884471002E-5</v>
      </c>
      <c r="F267">
        <v>4.52113155508702E-3</v>
      </c>
      <c r="G267" t="s">
        <v>786</v>
      </c>
      <c r="H267" t="s">
        <v>787</v>
      </c>
      <c r="I267" t="s">
        <v>788</v>
      </c>
      <c r="J267" t="s">
        <v>789</v>
      </c>
    </row>
    <row r="268" spans="1:10">
      <c r="A268" t="s">
        <v>790</v>
      </c>
      <c r="B268">
        <v>-3.4340572824127502</v>
      </c>
      <c r="C268">
        <v>0.76328490538329097</v>
      </c>
      <c r="D268">
        <v>17.119904835259099</v>
      </c>
      <c r="E268" s="1">
        <v>3.5092589709200798E-5</v>
      </c>
      <c r="F268">
        <v>4.5836726949491403E-3</v>
      </c>
      <c r="G268" t="s">
        <v>791</v>
      </c>
      <c r="H268" t="s">
        <v>792</v>
      </c>
    </row>
    <row r="269" spans="1:10">
      <c r="A269" t="s">
        <v>793</v>
      </c>
      <c r="B269">
        <v>7.8628118717460902</v>
      </c>
      <c r="C269">
        <v>-0.14077602749130899</v>
      </c>
      <c r="D269">
        <v>17.0738117058314</v>
      </c>
      <c r="E269" s="1">
        <v>3.5954701007899903E-5</v>
      </c>
      <c r="F269">
        <v>4.67868963227892E-3</v>
      </c>
      <c r="G269" t="s">
        <v>5</v>
      </c>
      <c r="H269" t="s">
        <v>794</v>
      </c>
      <c r="I269" t="s">
        <v>795</v>
      </c>
      <c r="J269" t="s">
        <v>796</v>
      </c>
    </row>
    <row r="270" spans="1:10">
      <c r="A270" t="s">
        <v>797</v>
      </c>
      <c r="B270">
        <v>-4.0819148814859902</v>
      </c>
      <c r="C270">
        <v>1.8747907852321899</v>
      </c>
      <c r="D270">
        <v>17.064166441563099</v>
      </c>
      <c r="E270" s="1">
        <v>3.6137779315129901E-5</v>
      </c>
      <c r="F270">
        <v>4.6849664347943E-3</v>
      </c>
      <c r="G270" t="s">
        <v>798</v>
      </c>
      <c r="H270" t="s">
        <v>799</v>
      </c>
      <c r="I270" t="s">
        <v>800</v>
      </c>
      <c r="J270" t="s">
        <v>801</v>
      </c>
    </row>
    <row r="271" spans="1:10">
      <c r="A271" t="s">
        <v>802</v>
      </c>
      <c r="B271">
        <v>-6.0861362017598104</v>
      </c>
      <c r="C271">
        <v>0.68470921696353204</v>
      </c>
      <c r="D271">
        <v>17.027026669784998</v>
      </c>
      <c r="E271" s="1">
        <v>3.6851529063580797E-5</v>
      </c>
      <c r="F271">
        <v>4.7597380140708204E-3</v>
      </c>
      <c r="G271" t="s">
        <v>803</v>
      </c>
      <c r="H271" t="s">
        <v>804</v>
      </c>
    </row>
    <row r="272" spans="1:10">
      <c r="A272" t="s">
        <v>805</v>
      </c>
      <c r="B272">
        <v>-3.1932631912260399</v>
      </c>
      <c r="C272">
        <v>0.92410721142898999</v>
      </c>
      <c r="D272">
        <v>16.996692418367299</v>
      </c>
      <c r="E272" s="1">
        <v>3.7444992251890898E-5</v>
      </c>
      <c r="F272">
        <v>4.8184770770359096E-3</v>
      </c>
      <c r="G272" t="s">
        <v>5</v>
      </c>
    </row>
    <row r="273" spans="1:10">
      <c r="A273" t="s">
        <v>806</v>
      </c>
      <c r="B273">
        <v>-3.1617254216736099</v>
      </c>
      <c r="C273">
        <v>1.8101279611650201</v>
      </c>
      <c r="D273">
        <v>16.812780756549401</v>
      </c>
      <c r="E273" s="1">
        <v>4.12545181649272E-5</v>
      </c>
      <c r="F273">
        <v>5.2891032439934703E-3</v>
      </c>
      <c r="G273" t="s">
        <v>807</v>
      </c>
      <c r="H273" t="s">
        <v>393</v>
      </c>
      <c r="I273" t="s">
        <v>808</v>
      </c>
      <c r="J273" t="s">
        <v>809</v>
      </c>
    </row>
    <row r="274" spans="1:10">
      <c r="A274" t="s">
        <v>810</v>
      </c>
      <c r="B274">
        <v>-2.9142358904926602</v>
      </c>
      <c r="C274">
        <v>1.4015491256231201</v>
      </c>
      <c r="D274">
        <v>16.640249852056201</v>
      </c>
      <c r="E274" s="1">
        <v>4.5181960143687802E-5</v>
      </c>
      <c r="F274">
        <v>5.7713309677657702E-3</v>
      </c>
      <c r="G274" t="s">
        <v>5</v>
      </c>
    </row>
    <row r="275" spans="1:10">
      <c r="A275" t="s">
        <v>811</v>
      </c>
      <c r="B275">
        <v>-3.1015947541210398</v>
      </c>
      <c r="C275">
        <v>1.6903227159976399</v>
      </c>
      <c r="D275">
        <v>16.579857169238402</v>
      </c>
      <c r="E275" s="1">
        <v>4.66438015086056E-5</v>
      </c>
      <c r="F275">
        <v>5.9362353099450304E-3</v>
      </c>
      <c r="G275" t="s">
        <v>103</v>
      </c>
      <c r="H275" t="s">
        <v>104</v>
      </c>
    </row>
    <row r="276" spans="1:10">
      <c r="A276" t="s">
        <v>812</v>
      </c>
      <c r="B276">
        <v>8.7444790232291698</v>
      </c>
      <c r="C276">
        <v>5.4210684008582799</v>
      </c>
      <c r="D276">
        <v>16.552941233996201</v>
      </c>
      <c r="E276" s="1">
        <v>4.7310548875350802E-5</v>
      </c>
      <c r="F276">
        <v>5.9991157303838898E-3</v>
      </c>
      <c r="G276" t="s">
        <v>5</v>
      </c>
    </row>
    <row r="277" spans="1:10">
      <c r="A277" t="s">
        <v>813</v>
      </c>
      <c r="B277">
        <v>4.6248508928335204</v>
      </c>
      <c r="C277">
        <v>0.30969635946633201</v>
      </c>
      <c r="D277">
        <v>16.4539416745552</v>
      </c>
      <c r="E277" s="1">
        <v>4.9846433497975801E-5</v>
      </c>
      <c r="F277">
        <v>6.2976890380133602E-3</v>
      </c>
      <c r="G277" t="s">
        <v>814</v>
      </c>
      <c r="H277">
        <v>77595</v>
      </c>
      <c r="I277" t="s">
        <v>815</v>
      </c>
      <c r="J277" t="s">
        <v>816</v>
      </c>
    </row>
    <row r="278" spans="1:10">
      <c r="A278" t="s">
        <v>817</v>
      </c>
      <c r="B278">
        <v>4.0951181471108704</v>
      </c>
      <c r="C278">
        <v>2.17659859474767</v>
      </c>
      <c r="D278">
        <v>16.441126988759201</v>
      </c>
      <c r="E278" s="1">
        <v>5.0184523064093299E-5</v>
      </c>
      <c r="F278">
        <v>6.3076369476393604E-3</v>
      </c>
      <c r="G278" t="s">
        <v>818</v>
      </c>
      <c r="H278" t="s">
        <v>819</v>
      </c>
      <c r="I278" t="s">
        <v>364</v>
      </c>
      <c r="J278" t="s">
        <v>365</v>
      </c>
    </row>
    <row r="279" spans="1:10">
      <c r="A279" t="s">
        <v>820</v>
      </c>
      <c r="B279">
        <v>4.38967059273907</v>
      </c>
      <c r="C279">
        <v>0.89931386374597899</v>
      </c>
      <c r="D279">
        <v>16.437212283308199</v>
      </c>
      <c r="E279" s="1">
        <v>5.0288263714486003E-5</v>
      </c>
      <c r="F279">
        <v>6.3076369476393604E-3</v>
      </c>
      <c r="G279" t="s">
        <v>5</v>
      </c>
    </row>
    <row r="280" spans="1:10">
      <c r="A280" t="s">
        <v>821</v>
      </c>
      <c r="B280">
        <v>-4.4512901428765703</v>
      </c>
      <c r="C280">
        <v>2.0422737192899301</v>
      </c>
      <c r="D280">
        <v>16.270894740449801</v>
      </c>
      <c r="E280" s="1">
        <v>5.4900798524730903E-5</v>
      </c>
      <c r="F280">
        <v>6.8400585753418302E-3</v>
      </c>
      <c r="G280" t="s">
        <v>822</v>
      </c>
      <c r="H280" t="s">
        <v>823</v>
      </c>
      <c r="I280" t="s">
        <v>824</v>
      </c>
      <c r="J280" t="s">
        <v>825</v>
      </c>
    </row>
    <row r="281" spans="1:10">
      <c r="A281" t="s">
        <v>826</v>
      </c>
      <c r="B281">
        <v>-5.7351230235665103</v>
      </c>
      <c r="C281">
        <v>0.128544442989457</v>
      </c>
      <c r="D281">
        <v>16.2699979737997</v>
      </c>
      <c r="E281" s="1">
        <v>5.49267885827876E-5</v>
      </c>
      <c r="F281">
        <v>6.8400585753418302E-3</v>
      </c>
      <c r="G281" t="s">
        <v>5</v>
      </c>
    </row>
    <row r="282" spans="1:10">
      <c r="A282" t="s">
        <v>827</v>
      </c>
      <c r="B282">
        <v>-4.5756933489687297</v>
      </c>
      <c r="C282">
        <v>1.5055650497888899</v>
      </c>
      <c r="D282">
        <v>16.2249860449596</v>
      </c>
      <c r="E282" s="1">
        <v>5.6247344693905199E-5</v>
      </c>
      <c r="F282">
        <v>6.97949194301801E-3</v>
      </c>
      <c r="G282" t="s">
        <v>828</v>
      </c>
    </row>
    <row r="283" spans="1:10">
      <c r="A283" t="s">
        <v>829</v>
      </c>
      <c r="B283">
        <v>-5.0032011647523102</v>
      </c>
      <c r="C283">
        <v>11.693206461034601</v>
      </c>
      <c r="D283">
        <v>16.1338098928791</v>
      </c>
      <c r="E283" s="1">
        <v>5.9020927932406397E-5</v>
      </c>
      <c r="F283">
        <v>7.2975911746744702E-3</v>
      </c>
      <c r="G283" t="s">
        <v>715</v>
      </c>
      <c r="H283" t="s">
        <v>830</v>
      </c>
    </row>
    <row r="284" spans="1:10">
      <c r="A284" t="s">
        <v>831</v>
      </c>
      <c r="B284">
        <v>6.07460623328942</v>
      </c>
      <c r="C284">
        <v>2.5355517286469298</v>
      </c>
      <c r="D284">
        <v>16.117620819157501</v>
      </c>
      <c r="E284" s="1">
        <v>5.9527591084013903E-5</v>
      </c>
      <c r="F284">
        <v>7.3341369667481501E-3</v>
      </c>
      <c r="G284" t="s">
        <v>832</v>
      </c>
      <c r="H284" t="s">
        <v>833</v>
      </c>
      <c r="I284" t="s">
        <v>834</v>
      </c>
      <c r="J284" t="s">
        <v>835</v>
      </c>
    </row>
    <row r="285" spans="1:10">
      <c r="A285" t="s">
        <v>836</v>
      </c>
      <c r="B285">
        <v>-3.77914003821749</v>
      </c>
      <c r="C285">
        <v>3.9478787955315</v>
      </c>
      <c r="D285">
        <v>16.082931695808899</v>
      </c>
      <c r="E285" s="1">
        <v>6.0628020881189399E-5</v>
      </c>
      <c r="F285">
        <v>7.4433214045796598E-3</v>
      </c>
      <c r="G285" t="s">
        <v>5</v>
      </c>
    </row>
    <row r="286" spans="1:10">
      <c r="A286" t="s">
        <v>837</v>
      </c>
      <c r="B286">
        <v>-3.67045833876927</v>
      </c>
      <c r="C286">
        <v>2.7546523841383102</v>
      </c>
      <c r="D286">
        <v>15.994408880670401</v>
      </c>
      <c r="E286" s="1">
        <v>6.3529826952156703E-5</v>
      </c>
      <c r="F286">
        <v>7.7721137592455299E-3</v>
      </c>
      <c r="G286" t="s">
        <v>5</v>
      </c>
    </row>
    <row r="287" spans="1:10">
      <c r="A287" t="s">
        <v>838</v>
      </c>
      <c r="B287">
        <v>4.3910420448153502</v>
      </c>
      <c r="C287">
        <v>1.08664728688287</v>
      </c>
      <c r="D287">
        <v>15.9853157635161</v>
      </c>
      <c r="E287" s="1">
        <v>6.3835703675300796E-5</v>
      </c>
      <c r="F287">
        <v>7.7821322403321003E-3</v>
      </c>
      <c r="G287" t="s">
        <v>839</v>
      </c>
      <c r="H287" t="s">
        <v>840</v>
      </c>
      <c r="I287" t="s">
        <v>841</v>
      </c>
      <c r="J287" t="s">
        <v>842</v>
      </c>
    </row>
    <row r="288" spans="1:10">
      <c r="A288" t="s">
        <v>843</v>
      </c>
      <c r="B288">
        <v>6.2838932473371001</v>
      </c>
      <c r="C288">
        <v>0.86884019632234799</v>
      </c>
      <c r="D288">
        <v>15.9401164160065</v>
      </c>
      <c r="E288" s="1">
        <v>6.5378254877496993E-5</v>
      </c>
      <c r="F288">
        <v>7.9423149911320191E-3</v>
      </c>
      <c r="G288" t="s">
        <v>5</v>
      </c>
    </row>
    <row r="289" spans="1:10">
      <c r="A289" t="s">
        <v>844</v>
      </c>
      <c r="B289">
        <v>-3.2937909533097902</v>
      </c>
      <c r="C289">
        <v>2.3525798129665199</v>
      </c>
      <c r="D289">
        <v>15.9043702941514</v>
      </c>
      <c r="E289" s="1">
        <v>6.6624697321928896E-5</v>
      </c>
      <c r="F289">
        <v>8.0655347865961607E-3</v>
      </c>
      <c r="G289" t="s">
        <v>845</v>
      </c>
      <c r="H289" t="s">
        <v>846</v>
      </c>
      <c r="I289" t="s">
        <v>847</v>
      </c>
      <c r="J289" t="s">
        <v>848</v>
      </c>
    </row>
    <row r="290" spans="1:10">
      <c r="A290" t="s">
        <v>849</v>
      </c>
      <c r="B290">
        <v>-4.0571107881116699</v>
      </c>
      <c r="C290">
        <v>4.2467515914397902</v>
      </c>
      <c r="D290">
        <v>15.8734463015084</v>
      </c>
      <c r="E290" s="1">
        <v>6.7722264019944294E-5</v>
      </c>
      <c r="F290">
        <v>8.1659937411079492E-3</v>
      </c>
      <c r="G290" t="s">
        <v>5</v>
      </c>
    </row>
    <row r="291" spans="1:10">
      <c r="A291" t="s">
        <v>850</v>
      </c>
      <c r="B291">
        <v>5.1118403665716698</v>
      </c>
      <c r="C291">
        <v>13.1726010472639</v>
      </c>
      <c r="D291">
        <v>15.8678006364512</v>
      </c>
      <c r="E291" s="1">
        <v>6.7924596798877402E-5</v>
      </c>
      <c r="F291">
        <v>8.1659937411079492E-3</v>
      </c>
      <c r="G291" t="s">
        <v>851</v>
      </c>
      <c r="H291" t="s">
        <v>852</v>
      </c>
    </row>
    <row r="292" spans="1:10">
      <c r="A292" t="s">
        <v>853</v>
      </c>
      <c r="B292">
        <v>3.71870017219497</v>
      </c>
      <c r="C292">
        <v>2.4779553204640599</v>
      </c>
      <c r="D292">
        <v>15.856248466058799</v>
      </c>
      <c r="E292" s="1">
        <v>6.8340507565301203E-5</v>
      </c>
      <c r="F292">
        <v>8.1876641201683604E-3</v>
      </c>
      <c r="G292" t="s">
        <v>854</v>
      </c>
      <c r="H292" t="s">
        <v>855</v>
      </c>
      <c r="I292" t="s">
        <v>856</v>
      </c>
      <c r="J292" t="s">
        <v>857</v>
      </c>
    </row>
    <row r="293" spans="1:10">
      <c r="A293" t="s">
        <v>858</v>
      </c>
      <c r="B293">
        <v>5.0145090688579304</v>
      </c>
      <c r="C293">
        <v>-0.214340278823175</v>
      </c>
      <c r="D293">
        <v>15.790298636404399</v>
      </c>
      <c r="E293" s="1">
        <v>7.0764424763286897E-5</v>
      </c>
      <c r="F293">
        <v>8.4489318693320992E-3</v>
      </c>
      <c r="G293" t="s">
        <v>5</v>
      </c>
    </row>
    <row r="294" spans="1:10">
      <c r="A294" t="s">
        <v>859</v>
      </c>
      <c r="B294">
        <v>3.2476103411988402</v>
      </c>
      <c r="C294">
        <v>2.69223471272625</v>
      </c>
      <c r="D294">
        <v>15.7659240188203</v>
      </c>
      <c r="E294" s="1">
        <v>7.1682017753394304E-5</v>
      </c>
      <c r="F294">
        <v>8.5291781672052393E-3</v>
      </c>
      <c r="G294" t="s">
        <v>188</v>
      </c>
      <c r="H294">
        <v>95675</v>
      </c>
    </row>
    <row r="295" spans="1:10">
      <c r="A295" t="s">
        <v>860</v>
      </c>
      <c r="B295">
        <v>-5.4486736237446696</v>
      </c>
      <c r="C295">
        <v>0.60947367476573799</v>
      </c>
      <c r="D295">
        <v>15.697516894677699</v>
      </c>
      <c r="E295" s="1">
        <v>7.4321676062941302E-5</v>
      </c>
      <c r="F295">
        <v>8.8130795669994298E-3</v>
      </c>
      <c r="G295" t="s">
        <v>501</v>
      </c>
      <c r="H295" t="s">
        <v>861</v>
      </c>
      <c r="I295" t="s">
        <v>862</v>
      </c>
      <c r="J295" t="s">
        <v>863</v>
      </c>
    </row>
    <row r="296" spans="1:10">
      <c r="A296" t="s">
        <v>864</v>
      </c>
      <c r="B296">
        <v>4.2420444368899997</v>
      </c>
      <c r="C296">
        <v>0.196562462330377</v>
      </c>
      <c r="D296">
        <v>15.626958802007399</v>
      </c>
      <c r="E296" s="1">
        <v>7.7146841782991493E-5</v>
      </c>
      <c r="F296">
        <v>9.0997261902792306E-3</v>
      </c>
      <c r="G296" t="s">
        <v>5</v>
      </c>
    </row>
    <row r="297" spans="1:10">
      <c r="A297" t="s">
        <v>865</v>
      </c>
      <c r="B297">
        <v>4.9079026817247904</v>
      </c>
      <c r="C297">
        <v>2.7650866489537602</v>
      </c>
      <c r="D297">
        <v>15.6241182306319</v>
      </c>
      <c r="E297" s="1">
        <v>7.7262814475373396E-5</v>
      </c>
      <c r="F297">
        <v>9.0997261902792306E-3</v>
      </c>
      <c r="G297" t="s">
        <v>866</v>
      </c>
      <c r="H297" t="s">
        <v>867</v>
      </c>
      <c r="I297" t="s">
        <v>634</v>
      </c>
      <c r="J297" t="s">
        <v>635</v>
      </c>
    </row>
    <row r="298" spans="1:10">
      <c r="A298" t="s">
        <v>868</v>
      </c>
      <c r="B298">
        <v>3.5785682346674901</v>
      </c>
      <c r="C298">
        <v>1.5669906227370101</v>
      </c>
      <c r="D298">
        <v>15.567629115541299</v>
      </c>
      <c r="E298" s="1">
        <v>7.9605885803492007E-5</v>
      </c>
      <c r="F298">
        <v>9.3440097849882605E-3</v>
      </c>
      <c r="G298" t="s">
        <v>5</v>
      </c>
      <c r="H298" t="s">
        <v>869</v>
      </c>
    </row>
    <row r="299" spans="1:10">
      <c r="A299" t="s">
        <v>870</v>
      </c>
      <c r="B299">
        <v>5.9417830542685701</v>
      </c>
      <c r="C299">
        <v>4.6889557297961897</v>
      </c>
      <c r="D299">
        <v>15.547003848029799</v>
      </c>
      <c r="E299" s="1">
        <v>8.0479090690638796E-5</v>
      </c>
      <c r="F299">
        <v>9.3948738347036497E-3</v>
      </c>
      <c r="G299" t="s">
        <v>871</v>
      </c>
      <c r="H299" t="s">
        <v>872</v>
      </c>
    </row>
    <row r="300" spans="1:10">
      <c r="A300" t="s">
        <v>873</v>
      </c>
      <c r="B300">
        <v>-2.82803799138052</v>
      </c>
      <c r="C300">
        <v>1.29093688085544</v>
      </c>
      <c r="D300">
        <v>15.535012899091701</v>
      </c>
      <c r="E300" s="1">
        <v>8.0991170525954195E-5</v>
      </c>
      <c r="F300">
        <v>9.3948738347036497E-3</v>
      </c>
      <c r="G300" t="s">
        <v>5</v>
      </c>
    </row>
    <row r="301" spans="1:10">
      <c r="A301" t="s">
        <v>874</v>
      </c>
      <c r="B301">
        <v>-2.9878089093835301</v>
      </c>
      <c r="C301">
        <v>1.2552014788841199</v>
      </c>
      <c r="D301">
        <v>15.532594913605701</v>
      </c>
      <c r="E301" s="1">
        <v>8.1094828380713207E-5</v>
      </c>
      <c r="F301">
        <v>9.3948738347036497E-3</v>
      </c>
      <c r="G301" t="s">
        <v>875</v>
      </c>
      <c r="H301" t="s">
        <v>876</v>
      </c>
    </row>
    <row r="302" spans="1:10">
      <c r="A302" t="s">
        <v>877</v>
      </c>
      <c r="B302">
        <v>-3.74407099056566</v>
      </c>
      <c r="C302">
        <v>1.6938197212334301</v>
      </c>
      <c r="D302">
        <v>15.526518485003599</v>
      </c>
      <c r="E302" s="1">
        <v>8.1355911465839703E-5</v>
      </c>
      <c r="F302">
        <v>9.3948738347036497E-3</v>
      </c>
      <c r="G302" t="s">
        <v>5</v>
      </c>
    </row>
    <row r="303" spans="1:10">
      <c r="A303" t="s">
        <v>878</v>
      </c>
      <c r="B303">
        <v>-3.2543625860262102</v>
      </c>
      <c r="C303">
        <v>1.28476524559617</v>
      </c>
      <c r="D303">
        <v>15.5256979045646</v>
      </c>
      <c r="E303" s="1">
        <v>8.1391233716491995E-5</v>
      </c>
      <c r="F303">
        <v>9.3948738347036497E-3</v>
      </c>
      <c r="G303" t="s">
        <v>5</v>
      </c>
    </row>
    <row r="304" spans="1:10">
      <c r="A304" t="s">
        <v>879</v>
      </c>
      <c r="B304">
        <v>-3.2256449271776599</v>
      </c>
      <c r="C304">
        <v>3.1376859915126101</v>
      </c>
      <c r="D304">
        <v>15.4626567479858</v>
      </c>
      <c r="E304" s="1">
        <v>8.41515105718728E-5</v>
      </c>
      <c r="F304">
        <v>9.6813247791693695E-3</v>
      </c>
      <c r="G304" t="s">
        <v>880</v>
      </c>
      <c r="H304" t="s">
        <v>881</v>
      </c>
      <c r="I304" t="s">
        <v>882</v>
      </c>
      <c r="J304" t="s">
        <v>883</v>
      </c>
    </row>
    <row r="305" spans="1:7">
      <c r="A305" t="s">
        <v>884</v>
      </c>
      <c r="B305">
        <v>-3.3339226201045302</v>
      </c>
      <c r="C305">
        <v>2.10042813577261</v>
      </c>
      <c r="D305">
        <v>15.4171785630743</v>
      </c>
      <c r="E305" s="1">
        <v>8.6201095250817904E-5</v>
      </c>
      <c r="F305">
        <v>9.8843922554271192E-3</v>
      </c>
      <c r="G305" t="s">
        <v>5</v>
      </c>
    </row>
  </sheetData>
  <conditionalFormatting sqref="B4:B104857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nt.final.diff.exp</vt:lpstr>
    </vt:vector>
  </TitlesOfParts>
  <Company>UN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MacManes</dc:creator>
  <cp:lastModifiedBy>Michael Lesser</cp:lastModifiedBy>
  <dcterms:created xsi:type="dcterms:W3CDTF">2016-11-23T17:57:28Z</dcterms:created>
  <dcterms:modified xsi:type="dcterms:W3CDTF">2017-08-23T16:59:18Z</dcterms:modified>
</cp:coreProperties>
</file>